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ir_target_correlations_and_cel" sheetId="1" r:id="rId3"/>
    <sheet state="visible" name="Sheet1" sheetId="2" r:id="rId4"/>
    <sheet state="visible" name="Sheet3" sheetId="3" r:id="rId5"/>
  </sheets>
  <definedNames>
    <definedName hidden="1" localSheetId="0" name="_xlnm._FilterDatabase">mir_target_correlations_and_cel!$A$1:$AP$140</definedName>
  </definedNames>
  <calcPr/>
</workbook>
</file>

<file path=xl/sharedStrings.xml><?xml version="1.0" encoding="utf-8"?>
<sst xmlns="http://schemas.openxmlformats.org/spreadsheetml/2006/main" count="2109" uniqueCount="341">
  <si>
    <t>miRNA</t>
  </si>
  <si>
    <t>miR-149</t>
  </si>
  <si>
    <t>Circulating</t>
  </si>
  <si>
    <t>LFC</t>
  </si>
  <si>
    <t>p survival</t>
  </si>
  <si>
    <t>padj DESeq2</t>
  </si>
  <si>
    <t>HR</t>
  </si>
  <si>
    <t>CI.95</t>
  </si>
  <si>
    <t>Impact in other cancers</t>
  </si>
  <si>
    <t>Target Gene</t>
  </si>
  <si>
    <t>Putative cell of origin</t>
  </si>
  <si>
    <t>Correlation</t>
  </si>
  <si>
    <t>miR-1296</t>
  </si>
  <si>
    <t>p Correlation</t>
  </si>
  <si>
    <t>N</t>
  </si>
  <si>
    <t>-</t>
  </si>
  <si>
    <t>GCH1</t>
  </si>
  <si>
    <t>T</t>
  </si>
  <si>
    <t>0.34 ~ 0.99</t>
  </si>
  <si>
    <t>miR-1306</t>
  </si>
  <si>
    <t>ICAM3</t>
  </si>
  <si>
    <t>T, B, NK, Non-malignant</t>
  </si>
  <si>
    <t>0.32 ~ 0.94</t>
  </si>
  <si>
    <t>SEPT1</t>
  </si>
  <si>
    <t>0.31 ~ 0.94</t>
  </si>
  <si>
    <t>ZBP1</t>
  </si>
  <si>
    <t>T,B, NK, Non-malignant</t>
  </si>
  <si>
    <t>&lt;0.0001</t>
  </si>
  <si>
    <t>0.17 ~ 0.55</t>
  </si>
  <si>
    <t>miR-106b</t>
  </si>
  <si>
    <t>miR-130b</t>
  </si>
  <si>
    <t>Y</t>
  </si>
  <si>
    <t>1.05 ~ 3</t>
  </si>
  <si>
    <t>CDKN1B</t>
  </si>
  <si>
    <t>T, Non-malignant</t>
  </si>
  <si>
    <t>0.25 ~ 0.75</t>
  </si>
  <si>
    <t>GZMK</t>
  </si>
  <si>
    <t>0.34 ~ 0.98</t>
  </si>
  <si>
    <t>IKZF3</t>
  </si>
  <si>
    <t>T, B, NK and Non-Malignant</t>
  </si>
  <si>
    <t>0.25 ~ 0.76</t>
  </si>
  <si>
    <t>EOMES</t>
  </si>
  <si>
    <t>Not Identified</t>
  </si>
  <si>
    <t>IRF1</t>
  </si>
  <si>
    <t>All</t>
  </si>
  <si>
    <t>0.31 ~ 0.92</t>
  </si>
  <si>
    <t>PARP14</t>
  </si>
  <si>
    <t>0.31 ~ 0.90</t>
  </si>
  <si>
    <t>PARP9</t>
  </si>
  <si>
    <t>0.2 ~ 0.63</t>
  </si>
  <si>
    <t>RNF213</t>
  </si>
  <si>
    <t>0.26 ~ 0.78</t>
  </si>
  <si>
    <t>miR-142</t>
  </si>
  <si>
    <t>NR2F6</t>
  </si>
  <si>
    <t>Endo, CAF, Malignant</t>
  </si>
  <si>
    <t>1.009 ~ 2.93</t>
  </si>
  <si>
    <t>TRIM28</t>
  </si>
  <si>
    <t>Malignant (?)</t>
  </si>
  <si>
    <t>1.09 ~ 3.2</t>
  </si>
  <si>
    <t>ZNF74</t>
  </si>
  <si>
    <t>?</t>
  </si>
  <si>
    <t>1.02 ~ 3</t>
  </si>
  <si>
    <t>miR-148b</t>
  </si>
  <si>
    <t>PTPRD</t>
  </si>
  <si>
    <t>T, B, CAF, Non-malignant</t>
  </si>
  <si>
    <t>1.09 ~ 3.22</t>
  </si>
  <si>
    <t>CCDC69</t>
  </si>
  <si>
    <t>0.27 ~ 0.82</t>
  </si>
  <si>
    <t>Tcells</t>
  </si>
  <si>
    <t>CCL4</t>
  </si>
  <si>
    <t>T, NK</t>
  </si>
  <si>
    <t>0.24 ~ 0.72</t>
  </si>
  <si>
    <t>CD3E</t>
  </si>
  <si>
    <t>LUSC</t>
  </si>
  <si>
    <t>0.52 ~ 0.97</t>
  </si>
  <si>
    <t>0.28 ~ 0.82</t>
  </si>
  <si>
    <t>FGD3</t>
  </si>
  <si>
    <t>NK</t>
  </si>
  <si>
    <t>CD48</t>
  </si>
  <si>
    <t>T, B, Macrophages, NK, Non-malignant</t>
  </si>
  <si>
    <t>0.26 ~ 0.77</t>
  </si>
  <si>
    <t>CD74</t>
  </si>
  <si>
    <t>T, B, Macrophages, Endo, NK, Non-malignant</t>
  </si>
  <si>
    <t>0.32 ~ 0.96</t>
  </si>
  <si>
    <t>0.52 ~ 0.98</t>
  </si>
  <si>
    <t>HLA-B</t>
  </si>
  <si>
    <t>CD96</t>
  </si>
  <si>
    <t>0.27 ~ 0.81</t>
  </si>
  <si>
    <t>CXCR3</t>
  </si>
  <si>
    <t>0.27 ~ 0.83</t>
  </si>
  <si>
    <t>FASLG</t>
  </si>
  <si>
    <t>0.52 ~ 0.99</t>
  </si>
  <si>
    <t>0.26 ~ 0.76</t>
  </si>
  <si>
    <t>HLA-C</t>
  </si>
  <si>
    <t>HLA-F</t>
  </si>
  <si>
    <t>0.52 ~ 0.100</t>
  </si>
  <si>
    <t>NK,Tcells</t>
  </si>
  <si>
    <t>IFNG</t>
  </si>
  <si>
    <t>IL2RB</t>
  </si>
  <si>
    <t>T, NK, Non-malignant</t>
  </si>
  <si>
    <t>0.52 ~ 0.101</t>
  </si>
  <si>
    <t>NK,NonMalignant,Tcells</t>
  </si>
  <si>
    <t>MYO1G</t>
  </si>
  <si>
    <t>0.32 ~ 0.95</t>
  </si>
  <si>
    <t>NKG7</t>
  </si>
  <si>
    <t>NLRC5</t>
  </si>
  <si>
    <t>0.27 ~ 0.8</t>
  </si>
  <si>
    <t>ESCA,LUSC</t>
  </si>
  <si>
    <t>0.018 , 0.012</t>
  </si>
  <si>
    <t>1.82 , 0.68</t>
  </si>
  <si>
    <t>1.09 ~ 3.02, 0.49 ~ 0.92</t>
  </si>
  <si>
    <t>NUGGC</t>
  </si>
  <si>
    <t>C1S</t>
  </si>
  <si>
    <t>CAF</t>
  </si>
  <si>
    <t>0.29 ~ 0.85</t>
  </si>
  <si>
    <t>PIM2</t>
  </si>
  <si>
    <t>0.25 ~ 0.77</t>
  </si>
  <si>
    <t>POU2AF1</t>
  </si>
  <si>
    <t>B</t>
  </si>
  <si>
    <t>1.09 ~ 3.02, 0.49 ~ 0.93</t>
  </si>
  <si>
    <t>PTPN6</t>
  </si>
  <si>
    <t>0.3 ~ 0.90</t>
  </si>
  <si>
    <t>RAB37</t>
  </si>
  <si>
    <t>0.32 ~ 0.93</t>
  </si>
  <si>
    <t>1.09 ~ 3.02, 0.49 ~ 0.94</t>
  </si>
  <si>
    <t>ERAP1</t>
  </si>
  <si>
    <t>SLAMF7</t>
  </si>
  <si>
    <t>T, Macrophages, NK</t>
  </si>
  <si>
    <t>CAF,Malignant</t>
  </si>
  <si>
    <t>0.29 ~ 0.87</t>
  </si>
  <si>
    <t>STAT2</t>
  </si>
  <si>
    <t>0.24 ~ 0.74</t>
  </si>
  <si>
    <t>TAP1</t>
  </si>
  <si>
    <t>0.3 ~ 0.88</t>
  </si>
  <si>
    <t>1.09 ~ 3.02, 0.49 ~ 0.95</t>
  </si>
  <si>
    <t>FAM65B</t>
  </si>
  <si>
    <t>Bcells,Macrophages,NK,NonMalignant,Tcells</t>
  </si>
  <si>
    <t>TRAF3IP3</t>
  </si>
  <si>
    <t>ZBTB32</t>
  </si>
  <si>
    <t>T, B, Non-malignant</t>
  </si>
  <si>
    <t>miR-150</t>
  </si>
  <si>
    <t>HILPDA</t>
  </si>
  <si>
    <t>1.005 ~ 2.94</t>
  </si>
  <si>
    <t>miR-155</t>
  </si>
  <si>
    <t>0.26 ~ 0.8</t>
  </si>
  <si>
    <t>HSD11B2</t>
  </si>
  <si>
    <t>1.09 ~ 3.18</t>
  </si>
  <si>
    <t>miR-1914</t>
  </si>
  <si>
    <t>1.09 ~ 3.02, 0.49 ~ 0.96</t>
  </si>
  <si>
    <t>miR-214</t>
  </si>
  <si>
    <t>C8orf46</t>
  </si>
  <si>
    <t>Malignant</t>
  </si>
  <si>
    <t>miR-25</t>
  </si>
  <si>
    <t>BTLA</t>
  </si>
  <si>
    <t>B, T, Non-Malignant</t>
  </si>
  <si>
    <t>1.09 ~ 3.02, 0.49 ~ 0.97</t>
  </si>
  <si>
    <t>HLA-A</t>
  </si>
  <si>
    <t>CD69</t>
  </si>
  <si>
    <t>0.31 ~ 0.91</t>
  </si>
  <si>
    <t>CRTAM</t>
  </si>
  <si>
    <t>1.09 ~ 3.02, 0.49 ~ 0.98</t>
  </si>
  <si>
    <t>KLRD1</t>
  </si>
  <si>
    <t>PRF1</t>
  </si>
  <si>
    <t>1.09 ~ 3.02, 0.49 ~ 0.99</t>
  </si>
  <si>
    <t>SP140</t>
  </si>
  <si>
    <t>T, B</t>
  </si>
  <si>
    <t>miR-29c</t>
  </si>
  <si>
    <t>DOT1L</t>
  </si>
  <si>
    <t>1.006 ~ 2.92</t>
  </si>
  <si>
    <t>miR-323a</t>
  </si>
  <si>
    <t>1.09 ~ 3.02, 0.49 ~ 0.100</t>
  </si>
  <si>
    <t>OPTN</t>
  </si>
  <si>
    <t>CAF,Endo,Malignant,NK,NonMalignant,Tcells,Unresolved</t>
  </si>
  <si>
    <t>miR-342</t>
  </si>
  <si>
    <t>PPM1F</t>
  </si>
  <si>
    <t>Endo</t>
  </si>
  <si>
    <t>1.04 ~ 3.03</t>
  </si>
  <si>
    <t>miR-3619</t>
  </si>
  <si>
    <t>miR-375</t>
  </si>
  <si>
    <t>1.09 ~ 3.02, 0.49 ~ 0.101</t>
  </si>
  <si>
    <t>OSTF1</t>
  </si>
  <si>
    <t>Macrophages,NK</t>
  </si>
  <si>
    <t>SP110</t>
  </si>
  <si>
    <t>T, B, Macrophages, Non-malignant</t>
  </si>
  <si>
    <t>miR-4736</t>
  </si>
  <si>
    <t>miR-605</t>
  </si>
  <si>
    <t>1.04 ~ 3.04</t>
  </si>
  <si>
    <t>B2M</t>
  </si>
  <si>
    <t>1.09 ~ 3.02, 0.49 ~ 0.102</t>
  </si>
  <si>
    <t>0.21 ~ 0.64</t>
  </si>
  <si>
    <t>BCL11B</t>
  </si>
  <si>
    <t>CD47</t>
  </si>
  <si>
    <t>0.29 ~ 0.86</t>
  </si>
  <si>
    <t>1.09 ~ 3.02, 0.49 ~ 0.103</t>
  </si>
  <si>
    <t>Endo,Macrophages,Malignant,NK,NonMalignant,Tcells,Unresolved</t>
  </si>
  <si>
    <t>DRAM1</t>
  </si>
  <si>
    <t>DTHD1</t>
  </si>
  <si>
    <t>FCGR1A</t>
  </si>
  <si>
    <t>Macrophages</t>
  </si>
  <si>
    <t>0.3 ~ 0.89</t>
  </si>
  <si>
    <t>GBP2</t>
  </si>
  <si>
    <t>1.09 ~ 3.02, 0.49 ~ 0.104</t>
  </si>
  <si>
    <t>PNRC1</t>
  </si>
  <si>
    <t>CAF,Macrophages</t>
  </si>
  <si>
    <t>0.27 ~ 0.79</t>
  </si>
  <si>
    <t>GBP4</t>
  </si>
  <si>
    <t>T, B, Macrophages, Endo, NK, Non-Malignant</t>
  </si>
  <si>
    <t>1.09 ~ 3.02, 0.49 ~ 0.105</t>
  </si>
  <si>
    <t>SH2D1A</t>
  </si>
  <si>
    <t>SIRPG</t>
  </si>
  <si>
    <t>1.09 ~ 3.02, 0.49 ~ 0.106</t>
  </si>
  <si>
    <t>TNF</t>
  </si>
  <si>
    <t>VNN2</t>
  </si>
  <si>
    <t>miR-99b</t>
  </si>
  <si>
    <t>1.05 ~ 3.1</t>
  </si>
  <si>
    <t>TRIM21</t>
  </si>
  <si>
    <t>All but B</t>
  </si>
  <si>
    <t>AKT1S1</t>
  </si>
  <si>
    <t>RAB3A</t>
  </si>
  <si>
    <t>PES1</t>
  </si>
  <si>
    <t>miR-148a</t>
  </si>
  <si>
    <t>OV</t>
  </si>
  <si>
    <t>0.49 ~ 0.88</t>
  </si>
  <si>
    <t>CSNK1E</t>
  </si>
  <si>
    <t>0.49 ~ 0.89</t>
  </si>
  <si>
    <t>0.49 ~ 0.90</t>
  </si>
  <si>
    <t>TNPO2</t>
  </si>
  <si>
    <t>CACNA1G</t>
  </si>
  <si>
    <t>Tcells, Bcells, CAF, Malignant, Non-malignant</t>
  </si>
  <si>
    <t>DNM3</t>
  </si>
  <si>
    <t>GRIA3</t>
  </si>
  <si>
    <t>PCDH19</t>
  </si>
  <si>
    <t>TMEM132B</t>
  </si>
  <si>
    <t>VSNL1</t>
  </si>
  <si>
    <t>VWC2</t>
  </si>
  <si>
    <t>Bcells,Endo,Macrophages,NK,NonMalignant,Tcells,Unresolved</t>
  </si>
  <si>
    <t>Bcells,Macrophages,NK,Tcells</t>
  </si>
  <si>
    <t>CD5</t>
  </si>
  <si>
    <t>CD6</t>
  </si>
  <si>
    <t>Bcells,Endo,Macrophages,NK,NonMalignant,Tcells</t>
  </si>
  <si>
    <t>CST7</t>
  </si>
  <si>
    <t>IL2RG</t>
  </si>
  <si>
    <t>ITK</t>
  </si>
  <si>
    <t>NCR3</t>
  </si>
  <si>
    <t>NonMalignant,Tcells</t>
  </si>
  <si>
    <t>Bcells,NK,NonMalignant,Tcells</t>
  </si>
  <si>
    <t>Bcells</t>
  </si>
  <si>
    <t>PPP1R16B</t>
  </si>
  <si>
    <t>PSME2</t>
  </si>
  <si>
    <t>CAF,Endo,Macrophages,Malignant,NK,NonMalignant,Tcells,Unresolved</t>
  </si>
  <si>
    <t>Bcells,Macrophages,NonMalignant,Tcells</t>
  </si>
  <si>
    <t>CAF,Endo,Macrophages,Malignant,NK,NonMalignant,Tcells</t>
  </si>
  <si>
    <t>TAPBP</t>
  </si>
  <si>
    <t>Bcells,NK,Tcells</t>
  </si>
  <si>
    <t>LUAD,OV</t>
  </si>
  <si>
    <t>0.011 , 0.021</t>
  </si>
  <si>
    <t>0.67 , 0.72</t>
  </si>
  <si>
    <t>0.49 ~ 0.91, 0.53 ~ 0.95</t>
  </si>
  <si>
    <t>CAF,Endo,Macrophages</t>
  </si>
  <si>
    <t>0.49 ~ 0.91, 0.53 ~ 0.96</t>
  </si>
  <si>
    <t>HOMER1</t>
  </si>
  <si>
    <t>0.49 ~ 0.91, 0.53 ~ 0.97</t>
  </si>
  <si>
    <t>IGFBP3</t>
  </si>
  <si>
    <t>0.49 ~ 0.91, 0.53 ~ 0.98</t>
  </si>
  <si>
    <t>RBFOX2</t>
  </si>
  <si>
    <t>CAF,Endo,Malignant</t>
  </si>
  <si>
    <t>LUAD</t>
  </si>
  <si>
    <t>1.004 ~ 1.96</t>
  </si>
  <si>
    <t>1.004 ~ 1.97</t>
  </si>
  <si>
    <t>GBP3</t>
  </si>
  <si>
    <t>1.004 ~ 1.98</t>
  </si>
  <si>
    <t>1.004 ~ 1.99</t>
  </si>
  <si>
    <t>PTK2B</t>
  </si>
  <si>
    <t>Bcells,Macrophages,NK</t>
  </si>
  <si>
    <t>miR-1976</t>
  </si>
  <si>
    <t>0.51 ~ 0.93</t>
  </si>
  <si>
    <t>0.52 ~ 0.96</t>
  </si>
  <si>
    <t>Macrophages,NonMalignant,Tcells</t>
  </si>
  <si>
    <t>GIMAP4</t>
  </si>
  <si>
    <t>Endo,Macrophages,Tcells</t>
  </si>
  <si>
    <t>0.52 ~ 0.102</t>
  </si>
  <si>
    <t>0.52 ~ 0.103</t>
  </si>
  <si>
    <t>0.52 ~ 0.104</t>
  </si>
  <si>
    <t>STX11</t>
  </si>
  <si>
    <t>ANKRD13B</t>
  </si>
  <si>
    <t>0.51 ~ 0.94</t>
  </si>
  <si>
    <t>miR-30a</t>
  </si>
  <si>
    <t>BRCA</t>
  </si>
  <si>
    <t>0.39 ~ 0.88</t>
  </si>
  <si>
    <t>NPTX2</t>
  </si>
  <si>
    <t>0.39 ~ 0.89</t>
  </si>
  <si>
    <t>PPM1J</t>
  </si>
  <si>
    <t>0.39 ~ 0.90</t>
  </si>
  <si>
    <t>VAT1L</t>
  </si>
  <si>
    <t>miR-3170</t>
  </si>
  <si>
    <t>DENND1C</t>
  </si>
  <si>
    <t>HLA-DMB</t>
  </si>
  <si>
    <t>B, Macrophages</t>
  </si>
  <si>
    <t>1.02 ~ 1.79</t>
  </si>
  <si>
    <t>0.33 ~ 0.76</t>
  </si>
  <si>
    <t>C22orf29</t>
  </si>
  <si>
    <t>CAF,Endo,Macrophages,Malignant,NonMalignant,Tcells,Unresolved</t>
  </si>
  <si>
    <t>0.33 ~ 0.77</t>
  </si>
  <si>
    <t>0.33 ~ 0.78</t>
  </si>
  <si>
    <t>miR-345</t>
  </si>
  <si>
    <t>Bcells,Macrophages,Malignant,NonMalignant,Tcells</t>
  </si>
  <si>
    <t>1.03 ~ 2.31</t>
  </si>
  <si>
    <t>1.03 ~ 2.32</t>
  </si>
  <si>
    <t>1.03 ~ 2.33</t>
  </si>
  <si>
    <t>1.03 ~ 2.34</t>
  </si>
  <si>
    <t>1.03 ~ 2.35</t>
  </si>
  <si>
    <t>1.03 ~ 2.36</t>
  </si>
  <si>
    <t>1.03 ~ 2.37</t>
  </si>
  <si>
    <t>GBP1</t>
  </si>
  <si>
    <t>1.03 ~ 2.38</t>
  </si>
  <si>
    <t>Macrophages,NK,Tcells</t>
  </si>
  <si>
    <t>1.03 ~ 2.39</t>
  </si>
  <si>
    <t>1.03 ~ 2.40</t>
  </si>
  <si>
    <t>1.03 ~ 2.41</t>
  </si>
  <si>
    <t>ITGB7</t>
  </si>
  <si>
    <t>1.03 ~ 2.42</t>
  </si>
  <si>
    <t>1.03 ~ 2.43</t>
  </si>
  <si>
    <t>PRKCB</t>
  </si>
  <si>
    <t>1.03 ~ 2.44</t>
  </si>
  <si>
    <t>1.03 ~ 2.45</t>
  </si>
  <si>
    <t>1.03 ~ 2.46</t>
  </si>
  <si>
    <t>1.03 ~ 2.47</t>
  </si>
  <si>
    <t>TNFRSF9</t>
  </si>
  <si>
    <t>1.03 ~ 2.48</t>
  </si>
  <si>
    <t>miR-625</t>
  </si>
  <si>
    <t>0.33 ~ 0.97</t>
  </si>
  <si>
    <t>0.38 ~ 0.86</t>
  </si>
  <si>
    <t>CALN1</t>
  </si>
  <si>
    <t>NonMalignant</t>
  </si>
  <si>
    <t>miR-92b</t>
  </si>
  <si>
    <t>1.06 ~ 2.37</t>
  </si>
  <si>
    <t>ANAPC16</t>
  </si>
  <si>
    <t>1.06 ~ 2.38</t>
  </si>
  <si>
    <t>RASSF2</t>
  </si>
  <si>
    <t>Bcells,Macrophages,NonMalignant</t>
  </si>
  <si>
    <t>SLC27A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/>
    <font>
      <b/>
    </font>
    <font>
      <name val="Arial"/>
    </font>
  </fonts>
  <fills count="2">
    <fill>
      <patternFill patternType="none"/>
    </fill>
    <fill>
      <patternFill patternType="lightGray"/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/>
    </xf>
    <xf borderId="1" fillId="0" fontId="1" numFmtId="2" xfId="0" applyAlignment="1" applyBorder="1" applyFont="1" applyNumberFormat="1">
      <alignment horizontal="center" readingOrder="0"/>
    </xf>
    <xf borderId="2" fillId="0" fontId="1" numFmtId="0" xfId="0" applyAlignment="1" applyBorder="1" applyFont="1">
      <alignment horizontal="center" readingOrder="0"/>
    </xf>
    <xf borderId="1" fillId="0" fontId="2" numFmtId="0" xfId="0" applyAlignment="1" applyBorder="1" applyFont="1">
      <alignment horizontal="center" readingOrder="0"/>
    </xf>
    <xf borderId="3" fillId="0" fontId="1" numFmtId="0" xfId="0" applyAlignment="1" applyBorder="1" applyFont="1">
      <alignment horizontal="center" readingOrder="0"/>
    </xf>
    <xf borderId="1" fillId="0" fontId="1" numFmtId="2" xfId="0" applyAlignment="1" applyBorder="1" applyFont="1" applyNumberFormat="1">
      <alignment horizontal="center" readingOrder="0"/>
    </xf>
    <xf borderId="3" fillId="0" fontId="1" numFmtId="2" xfId="0" applyAlignment="1" applyBorder="1" applyFont="1" applyNumberFormat="1">
      <alignment horizontal="center" readingOrder="0"/>
    </xf>
    <xf borderId="1" fillId="0" fontId="1" numFmtId="11" xfId="0" applyAlignment="1" applyBorder="1" applyFont="1" applyNumberFormat="1">
      <alignment horizontal="center" readingOrder="0"/>
    </xf>
    <xf borderId="1" fillId="0" fontId="1" numFmtId="2" xfId="0" applyAlignment="1" applyBorder="1" applyFont="1" applyNumberFormat="1">
      <alignment readingOrder="0"/>
    </xf>
    <xf borderId="1" fillId="0" fontId="1" numFmtId="0" xfId="0" applyAlignment="1" applyBorder="1" applyFont="1">
      <alignment horizontal="left" readingOrder="0"/>
    </xf>
    <xf borderId="1" fillId="0" fontId="1" numFmtId="0" xfId="0" applyAlignment="1" applyBorder="1" applyFont="1">
      <alignment readingOrder="0"/>
    </xf>
    <xf borderId="1" fillId="0" fontId="1" numFmtId="11" xfId="0" applyAlignment="1" applyBorder="1" applyFont="1" applyNumberFormat="1">
      <alignment readingOrder="0"/>
    </xf>
    <xf borderId="1" fillId="0" fontId="3" numFmtId="11" xfId="0" applyAlignment="1" applyBorder="1" applyFont="1" applyNumberFormat="1">
      <alignment horizontal="right" vertical="bottom"/>
    </xf>
    <xf borderId="1" fillId="0" fontId="1" numFmtId="11" xfId="0" applyAlignment="1" applyBorder="1" applyFont="1" applyNumberFormat="1">
      <alignment horizontal="left" readingOrder="0"/>
    </xf>
  </cellXfs>
  <cellStyles count="1">
    <cellStyle xfId="0" name="Normal" builtinId="0"/>
  </cellStyles>
  <dxfs count="1">
    <dxf>
      <font/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8" max="11" width="24.86"/>
    <col customWidth="1" min="12" max="12" width="11.29"/>
    <col customWidth="1" min="13" max="13" width="56.86"/>
    <col customWidth="1" min="14" max="18" width="11.29"/>
    <col customWidth="1" min="19" max="19" width="10.0"/>
  </cols>
  <sheetData>
    <row r="1">
      <c r="A1" s="1" t="s">
        <v>0</v>
      </c>
      <c r="B1" s="2" t="s">
        <v>2</v>
      </c>
      <c r="C1" s="2" t="s">
        <v>3</v>
      </c>
      <c r="D1" s="2" t="s">
        <v>5</v>
      </c>
      <c r="E1" s="1" t="s">
        <v>4</v>
      </c>
      <c r="F1" s="1" t="s">
        <v>6</v>
      </c>
      <c r="G1" s="1" t="s">
        <v>7</v>
      </c>
      <c r="H1" s="4" t="s">
        <v>8</v>
      </c>
      <c r="I1" s="1" t="s">
        <v>4</v>
      </c>
      <c r="J1" s="4" t="s">
        <v>6</v>
      </c>
      <c r="K1" s="1" t="s">
        <v>7</v>
      </c>
      <c r="L1" s="1" t="s">
        <v>9</v>
      </c>
      <c r="M1" s="6" t="s">
        <v>10</v>
      </c>
      <c r="N1" s="6" t="s">
        <v>3</v>
      </c>
      <c r="O1" s="8" t="s">
        <v>5</v>
      </c>
      <c r="P1" s="1" t="s">
        <v>4</v>
      </c>
      <c r="Q1" s="1" t="s">
        <v>6</v>
      </c>
      <c r="R1" s="1" t="s">
        <v>7</v>
      </c>
      <c r="S1" s="9" t="s">
        <v>11</v>
      </c>
      <c r="T1" s="11" t="s">
        <v>13</v>
      </c>
    </row>
    <row r="2" hidden="1">
      <c r="A2" s="10" t="s">
        <v>29</v>
      </c>
      <c r="B2" s="2" t="s">
        <v>31</v>
      </c>
      <c r="C2" s="2">
        <v>0.391089091725063</v>
      </c>
      <c r="D2" s="12">
        <v>0.0425873788556506</v>
      </c>
      <c r="E2" s="1">
        <v>0.03</v>
      </c>
      <c r="F2" s="1">
        <v>1.8</v>
      </c>
      <c r="G2" s="1" t="s">
        <v>32</v>
      </c>
      <c r="H2" s="1"/>
      <c r="I2" s="1"/>
      <c r="J2" s="1"/>
      <c r="K2" s="1"/>
      <c r="L2" s="1" t="s">
        <v>41</v>
      </c>
      <c r="M2" s="6" t="s">
        <v>42</v>
      </c>
      <c r="N2" s="6">
        <v>-1.34569892515132</v>
      </c>
      <c r="O2" s="13">
        <v>2.5105682589352E-5</v>
      </c>
      <c r="P2" s="1" t="s">
        <v>15</v>
      </c>
      <c r="Q2" s="1" t="s">
        <v>15</v>
      </c>
      <c r="R2" s="1" t="s">
        <v>15</v>
      </c>
      <c r="S2" s="9">
        <v>-0.408111996229418</v>
      </c>
      <c r="T2" s="14">
        <v>7.22255678420325E-6</v>
      </c>
    </row>
    <row r="3" hidden="1">
      <c r="A3" s="10" t="s">
        <v>12</v>
      </c>
      <c r="B3" s="2" t="s">
        <v>14</v>
      </c>
      <c r="C3" s="2">
        <v>0.747400064244198</v>
      </c>
      <c r="D3" s="12">
        <v>0.0331031206418656</v>
      </c>
      <c r="E3" s="1" t="s">
        <v>15</v>
      </c>
      <c r="F3" s="1" t="s">
        <v>15</v>
      </c>
      <c r="G3" s="1" t="s">
        <v>15</v>
      </c>
      <c r="H3" s="1"/>
      <c r="I3" s="1"/>
      <c r="J3" s="1"/>
      <c r="K3" s="1"/>
      <c r="L3" s="1" t="s">
        <v>16</v>
      </c>
      <c r="M3" s="6" t="s">
        <v>68</v>
      </c>
      <c r="N3" s="6">
        <v>-1.64354245628814</v>
      </c>
      <c r="O3" s="13">
        <v>1.0572088368957E-13</v>
      </c>
      <c r="P3" s="1">
        <v>0.044</v>
      </c>
      <c r="Q3" s="1">
        <v>0.58</v>
      </c>
      <c r="R3" s="1" t="s">
        <v>18</v>
      </c>
      <c r="S3" s="9">
        <v>-0.425941066733505</v>
      </c>
      <c r="T3" s="14">
        <v>2.55723985254086E-6</v>
      </c>
    </row>
    <row r="4">
      <c r="A4" s="10" t="s">
        <v>19</v>
      </c>
      <c r="B4" s="2" t="s">
        <v>14</v>
      </c>
      <c r="C4" s="2">
        <v>0.564948961164126</v>
      </c>
      <c r="D4" s="12">
        <v>0.00278652243793158</v>
      </c>
      <c r="E4" s="1" t="s">
        <v>15</v>
      </c>
      <c r="F4" s="1" t="s">
        <v>15</v>
      </c>
      <c r="G4" s="1" t="s">
        <v>15</v>
      </c>
      <c r="H4" s="1" t="s">
        <v>73</v>
      </c>
      <c r="I4" s="1">
        <v>0.034</v>
      </c>
      <c r="J4" s="1">
        <v>0.72</v>
      </c>
      <c r="K4" s="1" t="s">
        <v>74</v>
      </c>
      <c r="L4" s="1" t="s">
        <v>76</v>
      </c>
      <c r="M4" s="6" t="s">
        <v>77</v>
      </c>
      <c r="N4" s="6">
        <v>-1.21665876064568</v>
      </c>
      <c r="O4" s="13">
        <v>1.40731446896117E-6</v>
      </c>
      <c r="P4" s="1" t="s">
        <v>15</v>
      </c>
      <c r="Q4" s="1" t="s">
        <v>15</v>
      </c>
      <c r="R4" s="1" t="s">
        <v>15</v>
      </c>
      <c r="S4" s="9">
        <v>-0.406840454826463</v>
      </c>
      <c r="T4" s="14">
        <v>7.76025030058136E-6</v>
      </c>
    </row>
    <row r="5">
      <c r="A5" s="10" t="s">
        <v>19</v>
      </c>
      <c r="B5" s="2" t="s">
        <v>14</v>
      </c>
      <c r="C5" s="2">
        <v>0.564948961164126</v>
      </c>
      <c r="D5" s="12">
        <v>0.00278652243793158</v>
      </c>
      <c r="E5" s="1" t="s">
        <v>15</v>
      </c>
      <c r="F5" s="1" t="s">
        <v>15</v>
      </c>
      <c r="G5" s="1" t="s">
        <v>15</v>
      </c>
      <c r="H5" s="1" t="s">
        <v>73</v>
      </c>
      <c r="I5" s="1">
        <v>0.034</v>
      </c>
      <c r="J5" s="1">
        <v>0.72</v>
      </c>
      <c r="K5" s="1" t="s">
        <v>84</v>
      </c>
      <c r="L5" s="1" t="s">
        <v>85</v>
      </c>
      <c r="M5" s="6" t="s">
        <v>44</v>
      </c>
      <c r="N5" s="6">
        <v>-1.27770617107868</v>
      </c>
      <c r="O5" s="13">
        <v>8.91468155900448E-8</v>
      </c>
      <c r="P5" s="1" t="s">
        <v>15</v>
      </c>
      <c r="Q5" s="1" t="s">
        <v>15</v>
      </c>
      <c r="R5" s="1" t="s">
        <v>15</v>
      </c>
      <c r="S5" s="9">
        <v>-0.40166645953368</v>
      </c>
      <c r="T5" s="14">
        <v>1.03624333220864E-5</v>
      </c>
    </row>
    <row r="6">
      <c r="A6" s="10" t="s">
        <v>19</v>
      </c>
      <c r="B6" s="2" t="s">
        <v>14</v>
      </c>
      <c r="C6" s="2">
        <v>0.564948961164126</v>
      </c>
      <c r="D6" s="12">
        <v>0.00278652243793158</v>
      </c>
      <c r="E6" s="1" t="s">
        <v>15</v>
      </c>
      <c r="F6" s="1" t="s">
        <v>15</v>
      </c>
      <c r="G6" s="1" t="s">
        <v>15</v>
      </c>
      <c r="H6" s="1" t="s">
        <v>73</v>
      </c>
      <c r="I6" s="1">
        <v>0.034</v>
      </c>
      <c r="J6" s="1">
        <v>0.72</v>
      </c>
      <c r="K6" s="1" t="s">
        <v>91</v>
      </c>
      <c r="L6" s="1" t="s">
        <v>20</v>
      </c>
      <c r="M6" s="6" t="s">
        <v>77</v>
      </c>
      <c r="N6" s="6">
        <v>-1.36718453079229</v>
      </c>
      <c r="O6" s="13">
        <v>2.21108863368409E-5</v>
      </c>
      <c r="P6" s="1">
        <v>0.027</v>
      </c>
      <c r="Q6" s="1">
        <v>0.54</v>
      </c>
      <c r="R6" s="1" t="s">
        <v>22</v>
      </c>
      <c r="S6" s="9">
        <v>-0.401096060944408</v>
      </c>
      <c r="T6" s="14">
        <v>1.06949606033524E-5</v>
      </c>
    </row>
    <row r="7">
      <c r="A7" s="10" t="s">
        <v>19</v>
      </c>
      <c r="B7" s="2" t="s">
        <v>14</v>
      </c>
      <c r="C7" s="2">
        <v>0.564948961164126</v>
      </c>
      <c r="D7" s="12">
        <v>0.00278652243793158</v>
      </c>
      <c r="E7" s="1" t="s">
        <v>15</v>
      </c>
      <c r="F7" s="1" t="s">
        <v>15</v>
      </c>
      <c r="G7" s="1" t="s">
        <v>15</v>
      </c>
      <c r="H7" s="1" t="s">
        <v>73</v>
      </c>
      <c r="I7" s="1">
        <v>0.034</v>
      </c>
      <c r="J7" s="1">
        <v>0.72</v>
      </c>
      <c r="K7" s="1" t="s">
        <v>95</v>
      </c>
      <c r="L7" s="1" t="s">
        <v>23</v>
      </c>
      <c r="M7" s="6" t="s">
        <v>96</v>
      </c>
      <c r="N7" s="6">
        <v>-1.36512240925578</v>
      </c>
      <c r="O7" s="13">
        <v>9.32489668171341E-8</v>
      </c>
      <c r="P7" s="1">
        <v>0.028</v>
      </c>
      <c r="Q7" s="1">
        <v>0.54</v>
      </c>
      <c r="R7" s="1" t="s">
        <v>24</v>
      </c>
      <c r="S7" s="9">
        <v>-0.406156723847791</v>
      </c>
      <c r="T7" s="14">
        <v>8.06476520187616E-6</v>
      </c>
    </row>
    <row r="8">
      <c r="A8" s="10" t="s">
        <v>19</v>
      </c>
      <c r="B8" s="2" t="s">
        <v>14</v>
      </c>
      <c r="C8" s="2">
        <v>0.564948961164126</v>
      </c>
      <c r="D8" s="12">
        <v>0.00278652243793158</v>
      </c>
      <c r="E8" s="1" t="s">
        <v>15</v>
      </c>
      <c r="F8" s="1" t="s">
        <v>15</v>
      </c>
      <c r="G8" s="1" t="s">
        <v>15</v>
      </c>
      <c r="H8" s="1" t="s">
        <v>73</v>
      </c>
      <c r="I8" s="1">
        <v>0.034</v>
      </c>
      <c r="J8" s="1">
        <v>0.72</v>
      </c>
      <c r="K8" s="1" t="s">
        <v>100</v>
      </c>
      <c r="L8" s="1" t="s">
        <v>25</v>
      </c>
      <c r="M8" s="6" t="s">
        <v>101</v>
      </c>
      <c r="N8" s="6">
        <v>-1.88824571149271</v>
      </c>
      <c r="O8" s="13">
        <v>1.78885786747955E-10</v>
      </c>
      <c r="P8" s="1" t="s">
        <v>27</v>
      </c>
      <c r="Q8" s="1">
        <v>0.31</v>
      </c>
      <c r="R8" s="1" t="s">
        <v>28</v>
      </c>
      <c r="S8" s="9">
        <v>-0.451157040816778</v>
      </c>
      <c r="T8" s="14">
        <v>5.30342805227235E-7</v>
      </c>
    </row>
    <row r="9">
      <c r="A9" s="10" t="s">
        <v>30</v>
      </c>
      <c r="B9" s="2" t="s">
        <v>31</v>
      </c>
      <c r="C9" s="2">
        <v>0.65419793218286</v>
      </c>
      <c r="D9" s="12">
        <v>0.00175017308759116</v>
      </c>
      <c r="E9" s="1">
        <v>0.028</v>
      </c>
      <c r="F9" s="1">
        <v>1.81</v>
      </c>
      <c r="G9" s="1" t="s">
        <v>32</v>
      </c>
      <c r="H9" s="1" t="s">
        <v>107</v>
      </c>
      <c r="I9" s="1" t="s">
        <v>108</v>
      </c>
      <c r="J9" s="1" t="s">
        <v>109</v>
      </c>
      <c r="K9" s="1" t="s">
        <v>110</v>
      </c>
      <c r="L9" s="1" t="s">
        <v>112</v>
      </c>
      <c r="M9" s="6" t="s">
        <v>113</v>
      </c>
      <c r="N9" s="6">
        <v>-1.01128666676045</v>
      </c>
      <c r="O9" s="13">
        <v>2.54351965185529E-4</v>
      </c>
      <c r="P9" s="1" t="s">
        <v>15</v>
      </c>
      <c r="Q9" s="1" t="s">
        <v>15</v>
      </c>
      <c r="R9" s="1" t="s">
        <v>15</v>
      </c>
      <c r="S9" s="9">
        <v>-0.452522736503909</v>
      </c>
      <c r="T9" s="14">
        <v>4.85248157655604E-7</v>
      </c>
    </row>
    <row r="10">
      <c r="A10" s="10" t="s">
        <v>30</v>
      </c>
      <c r="B10" s="2" t="s">
        <v>31</v>
      </c>
      <c r="C10" s="2">
        <v>0.65419793218286</v>
      </c>
      <c r="D10" s="12">
        <v>0.00175017308759116</v>
      </c>
      <c r="E10" s="1">
        <v>0.028</v>
      </c>
      <c r="F10" s="1">
        <v>1.81</v>
      </c>
      <c r="G10" s="1" t="s">
        <v>32</v>
      </c>
      <c r="H10" s="1" t="s">
        <v>107</v>
      </c>
      <c r="I10" s="1" t="s">
        <v>108</v>
      </c>
      <c r="J10" s="1" t="s">
        <v>109</v>
      </c>
      <c r="K10" s="1" t="s">
        <v>119</v>
      </c>
      <c r="L10" s="1" t="s">
        <v>33</v>
      </c>
      <c r="M10" s="6" t="s">
        <v>42</v>
      </c>
      <c r="N10" s="6">
        <v>-0.417668055423904</v>
      </c>
      <c r="O10" s="13">
        <v>8.73696683179606E-4</v>
      </c>
      <c r="P10" s="1">
        <v>0.0021</v>
      </c>
      <c r="Q10" s="1">
        <v>0.43</v>
      </c>
      <c r="R10" s="1" t="s">
        <v>35</v>
      </c>
      <c r="S10" s="9">
        <v>-0.410397494162169</v>
      </c>
      <c r="T10" s="14">
        <v>6.34333285853828E-6</v>
      </c>
    </row>
    <row r="11">
      <c r="A11" s="10" t="s">
        <v>30</v>
      </c>
      <c r="B11" s="2" t="s">
        <v>31</v>
      </c>
      <c r="C11" s="2">
        <v>0.65419793218286</v>
      </c>
      <c r="D11" s="12">
        <v>0.00175017308759116</v>
      </c>
      <c r="E11" s="1">
        <v>0.028</v>
      </c>
      <c r="F11" s="1">
        <v>1.81</v>
      </c>
      <c r="G11" s="1" t="s">
        <v>32</v>
      </c>
      <c r="H11" s="1" t="s">
        <v>107</v>
      </c>
      <c r="I11" s="1" t="s">
        <v>108</v>
      </c>
      <c r="J11" s="1" t="s">
        <v>109</v>
      </c>
      <c r="K11" s="1" t="s">
        <v>124</v>
      </c>
      <c r="L11" s="1" t="s">
        <v>125</v>
      </c>
      <c r="M11" s="6" t="s">
        <v>128</v>
      </c>
      <c r="N11" s="6">
        <v>-0.658124863989742</v>
      </c>
      <c r="O11" s="13">
        <v>2.5778196015252E-4</v>
      </c>
      <c r="P11" s="1" t="s">
        <v>15</v>
      </c>
      <c r="Q11" s="1" t="s">
        <v>15</v>
      </c>
      <c r="R11" s="1" t="s">
        <v>15</v>
      </c>
      <c r="S11" s="9">
        <v>-0.491572503549302</v>
      </c>
      <c r="T11" s="14">
        <v>3.2236902258731E-8</v>
      </c>
    </row>
    <row r="12">
      <c r="A12" s="10" t="s">
        <v>30</v>
      </c>
      <c r="B12" s="2" t="s">
        <v>31</v>
      </c>
      <c r="C12" s="2">
        <v>0.65419793218286</v>
      </c>
      <c r="D12" s="12">
        <v>0.00175017308759116</v>
      </c>
      <c r="E12" s="1">
        <v>0.028</v>
      </c>
      <c r="F12" s="1">
        <v>1.81</v>
      </c>
      <c r="G12" s="1" t="s">
        <v>32</v>
      </c>
      <c r="H12" s="1" t="s">
        <v>107</v>
      </c>
      <c r="I12" s="1" t="s">
        <v>108</v>
      </c>
      <c r="J12" s="1" t="s">
        <v>109</v>
      </c>
      <c r="K12" s="1" t="s">
        <v>134</v>
      </c>
      <c r="L12" s="1" t="s">
        <v>135</v>
      </c>
      <c r="M12" s="6" t="s">
        <v>136</v>
      </c>
      <c r="N12" s="6">
        <v>-1.18556405928967</v>
      </c>
      <c r="O12" s="13">
        <v>2.32707806069391E-4</v>
      </c>
      <c r="P12" s="1" t="s">
        <v>15</v>
      </c>
      <c r="Q12" s="1" t="s">
        <v>15</v>
      </c>
      <c r="R12" s="1" t="s">
        <v>15</v>
      </c>
      <c r="S12" s="9">
        <v>-0.468722271560688</v>
      </c>
      <c r="T12" s="14">
        <v>1.6411805736638E-7</v>
      </c>
    </row>
    <row r="13">
      <c r="A13" s="10" t="s">
        <v>30</v>
      </c>
      <c r="B13" s="2" t="s">
        <v>31</v>
      </c>
      <c r="C13" s="2">
        <v>0.65419793218286</v>
      </c>
      <c r="D13" s="12">
        <v>0.00175017308759116</v>
      </c>
      <c r="E13" s="1">
        <v>0.028</v>
      </c>
      <c r="F13" s="1">
        <v>1.81</v>
      </c>
      <c r="G13" s="1" t="s">
        <v>32</v>
      </c>
      <c r="H13" s="1" t="s">
        <v>107</v>
      </c>
      <c r="I13" s="1" t="s">
        <v>108</v>
      </c>
      <c r="J13" s="1" t="s">
        <v>109</v>
      </c>
      <c r="K13" s="1" t="s">
        <v>148</v>
      </c>
      <c r="L13" s="1" t="s">
        <v>36</v>
      </c>
      <c r="M13" s="6" t="s">
        <v>68</v>
      </c>
      <c r="N13" s="6">
        <v>-2.35902656849296</v>
      </c>
      <c r="O13" s="13">
        <v>2.1397598553237E-12</v>
      </c>
      <c r="P13" s="1">
        <v>0.043</v>
      </c>
      <c r="Q13" s="1">
        <v>0.58</v>
      </c>
      <c r="R13" s="1" t="s">
        <v>37</v>
      </c>
      <c r="S13" s="9">
        <v>-0.416524505477328</v>
      </c>
      <c r="T13" s="14">
        <v>4.45794562464741E-6</v>
      </c>
    </row>
    <row r="14">
      <c r="A14" s="10" t="s">
        <v>30</v>
      </c>
      <c r="B14" s="2" t="s">
        <v>31</v>
      </c>
      <c r="C14" s="2">
        <v>0.65419793218286</v>
      </c>
      <c r="D14" s="12">
        <v>0.00175017308759116</v>
      </c>
      <c r="E14" s="1">
        <v>0.028</v>
      </c>
      <c r="F14" s="1">
        <v>1.81</v>
      </c>
      <c r="G14" s="1" t="s">
        <v>32</v>
      </c>
      <c r="H14" s="1" t="s">
        <v>107</v>
      </c>
      <c r="I14" s="1" t="s">
        <v>108</v>
      </c>
      <c r="J14" s="1" t="s">
        <v>109</v>
      </c>
      <c r="K14" s="1" t="s">
        <v>155</v>
      </c>
      <c r="L14" s="1" t="s">
        <v>156</v>
      </c>
      <c r="M14" s="6" t="s">
        <v>44</v>
      </c>
      <c r="N14" s="6">
        <v>-0.893431148725586</v>
      </c>
      <c r="O14" s="13">
        <v>5.40264347796831E-4</v>
      </c>
      <c r="P14" s="1" t="s">
        <v>15</v>
      </c>
      <c r="Q14" s="1" t="s">
        <v>15</v>
      </c>
      <c r="R14" s="1" t="s">
        <v>15</v>
      </c>
      <c r="S14" s="9">
        <v>-0.436950307567833</v>
      </c>
      <c r="T14" s="14">
        <v>1.30684101229406E-6</v>
      </c>
    </row>
    <row r="15">
      <c r="A15" s="10" t="s">
        <v>30</v>
      </c>
      <c r="B15" s="2" t="s">
        <v>31</v>
      </c>
      <c r="C15" s="2">
        <v>0.65419793218286</v>
      </c>
      <c r="D15" s="12">
        <v>0.00175017308759116</v>
      </c>
      <c r="E15" s="1">
        <v>0.028</v>
      </c>
      <c r="F15" s="1">
        <v>1.81</v>
      </c>
      <c r="G15" s="1" t="s">
        <v>32</v>
      </c>
      <c r="H15" s="1" t="s">
        <v>107</v>
      </c>
      <c r="I15" s="1" t="s">
        <v>108</v>
      </c>
      <c r="J15" s="1" t="s">
        <v>109</v>
      </c>
      <c r="K15" s="1" t="s">
        <v>160</v>
      </c>
      <c r="L15" s="1" t="s">
        <v>38</v>
      </c>
      <c r="M15" s="6" t="s">
        <v>44</v>
      </c>
      <c r="N15" s="6">
        <v>-2.14816982408622</v>
      </c>
      <c r="O15" s="13">
        <v>6.37189016013689E-13</v>
      </c>
      <c r="P15" s="1">
        <v>0.0026</v>
      </c>
      <c r="Q15" s="1">
        <v>0.44</v>
      </c>
      <c r="R15" s="1" t="s">
        <v>40</v>
      </c>
      <c r="S15" s="9">
        <v>-0.400459259474232</v>
      </c>
      <c r="T15" s="14">
        <v>1.10780618829409E-5</v>
      </c>
    </row>
    <row r="16">
      <c r="A16" s="10" t="s">
        <v>30</v>
      </c>
      <c r="B16" s="2" t="s">
        <v>31</v>
      </c>
      <c r="C16" s="2">
        <v>0.65419793218286</v>
      </c>
      <c r="D16" s="12">
        <v>0.00175017308759116</v>
      </c>
      <c r="E16" s="1">
        <v>0.028</v>
      </c>
      <c r="F16" s="1">
        <v>1.81</v>
      </c>
      <c r="G16" s="1" t="s">
        <v>32</v>
      </c>
      <c r="H16" s="1" t="s">
        <v>107</v>
      </c>
      <c r="I16" s="1" t="s">
        <v>108</v>
      </c>
      <c r="J16" s="1" t="s">
        <v>109</v>
      </c>
      <c r="K16" s="1" t="s">
        <v>163</v>
      </c>
      <c r="L16" s="1" t="s">
        <v>43</v>
      </c>
      <c r="M16" s="6" t="s">
        <v>44</v>
      </c>
      <c r="N16" s="6">
        <v>-1.64223267090306</v>
      </c>
      <c r="O16" s="13">
        <v>8.11867747410819E-14</v>
      </c>
      <c r="P16" s="1">
        <v>0.023</v>
      </c>
      <c r="Q16" s="1">
        <v>0.54</v>
      </c>
      <c r="R16" s="1" t="s">
        <v>45</v>
      </c>
      <c r="S16" s="9">
        <v>-0.420911406720233</v>
      </c>
      <c r="T16" s="14">
        <v>3.44821921660632E-6</v>
      </c>
    </row>
    <row r="17">
      <c r="A17" s="10" t="s">
        <v>30</v>
      </c>
      <c r="B17" s="2" t="s">
        <v>31</v>
      </c>
      <c r="C17" s="2">
        <v>0.65419793218286</v>
      </c>
      <c r="D17" s="12">
        <v>0.00175017308759116</v>
      </c>
      <c r="E17" s="1">
        <v>0.028</v>
      </c>
      <c r="F17" s="1">
        <v>1.81</v>
      </c>
      <c r="G17" s="1" t="s">
        <v>32</v>
      </c>
      <c r="H17" s="1" t="s">
        <v>107</v>
      </c>
      <c r="I17" s="1" t="s">
        <v>108</v>
      </c>
      <c r="J17" s="1" t="s">
        <v>109</v>
      </c>
      <c r="K17" s="1" t="s">
        <v>170</v>
      </c>
      <c r="L17" s="1" t="s">
        <v>171</v>
      </c>
      <c r="M17" s="6" t="s">
        <v>172</v>
      </c>
      <c r="N17" s="6">
        <v>-0.740858618370956</v>
      </c>
      <c r="O17" s="13">
        <v>3.18064635868061E-4</v>
      </c>
      <c r="P17" s="1" t="s">
        <v>15</v>
      </c>
      <c r="Q17" s="1" t="s">
        <v>15</v>
      </c>
      <c r="R17" s="1" t="s">
        <v>15</v>
      </c>
      <c r="S17" s="9">
        <v>-0.486573054537567</v>
      </c>
      <c r="T17" s="14">
        <v>4.64976928071792E-8</v>
      </c>
    </row>
    <row r="18">
      <c r="A18" s="10" t="s">
        <v>30</v>
      </c>
      <c r="B18" s="2" t="s">
        <v>31</v>
      </c>
      <c r="C18" s="2">
        <v>0.65419793218286</v>
      </c>
      <c r="D18" s="12">
        <v>0.00175017308759116</v>
      </c>
      <c r="E18" s="1">
        <v>0.028</v>
      </c>
      <c r="F18" s="1">
        <v>1.81</v>
      </c>
      <c r="G18" s="1" t="s">
        <v>32</v>
      </c>
      <c r="H18" s="1" t="s">
        <v>107</v>
      </c>
      <c r="I18" s="1" t="s">
        <v>108</v>
      </c>
      <c r="J18" s="1" t="s">
        <v>109</v>
      </c>
      <c r="K18" s="1" t="s">
        <v>179</v>
      </c>
      <c r="L18" s="1" t="s">
        <v>180</v>
      </c>
      <c r="M18" s="6" t="s">
        <v>181</v>
      </c>
      <c r="N18" s="6">
        <v>-0.520526199556417</v>
      </c>
      <c r="O18" s="13">
        <v>3.99113511344852E-5</v>
      </c>
      <c r="P18" s="1" t="s">
        <v>15</v>
      </c>
      <c r="Q18" s="1" t="s">
        <v>15</v>
      </c>
      <c r="R18" s="1" t="s">
        <v>15</v>
      </c>
      <c r="S18" s="9">
        <v>-0.453632292768487</v>
      </c>
      <c r="T18" s="14">
        <v>4.51320981031955E-7</v>
      </c>
    </row>
    <row r="19">
      <c r="A19" s="10" t="s">
        <v>30</v>
      </c>
      <c r="B19" s="2" t="s">
        <v>31</v>
      </c>
      <c r="C19" s="2">
        <v>0.65419793218286</v>
      </c>
      <c r="D19" s="12">
        <v>0.00175017308759116</v>
      </c>
      <c r="E19" s="1">
        <v>0.028</v>
      </c>
      <c r="F19" s="1">
        <v>1.81</v>
      </c>
      <c r="G19" s="1" t="s">
        <v>32</v>
      </c>
      <c r="H19" s="1" t="s">
        <v>107</v>
      </c>
      <c r="I19" s="1" t="s">
        <v>108</v>
      </c>
      <c r="J19" s="1" t="s">
        <v>109</v>
      </c>
      <c r="K19" s="1" t="s">
        <v>188</v>
      </c>
      <c r="L19" s="1" t="s">
        <v>46</v>
      </c>
      <c r="M19" s="6" t="s">
        <v>44</v>
      </c>
      <c r="N19" s="6">
        <v>-1.22592657941417</v>
      </c>
      <c r="O19" s="13">
        <v>1.44152193014869E-12</v>
      </c>
      <c r="P19" s="1">
        <v>0.019</v>
      </c>
      <c r="Q19" s="1">
        <v>0.53</v>
      </c>
      <c r="R19" s="1" t="s">
        <v>47</v>
      </c>
      <c r="S19" s="9">
        <v>-0.467486470715735</v>
      </c>
      <c r="T19" s="14">
        <v>1.78621684110425E-7</v>
      </c>
    </row>
    <row r="20">
      <c r="A20" s="10" t="s">
        <v>30</v>
      </c>
      <c r="B20" s="2" t="s">
        <v>31</v>
      </c>
      <c r="C20" s="2">
        <v>0.65419793218286</v>
      </c>
      <c r="D20" s="12">
        <v>0.00175017308759116</v>
      </c>
      <c r="E20" s="1">
        <v>0.028</v>
      </c>
      <c r="F20" s="1">
        <v>1.81</v>
      </c>
      <c r="G20" s="1" t="s">
        <v>32</v>
      </c>
      <c r="H20" s="1" t="s">
        <v>107</v>
      </c>
      <c r="I20" s="1" t="s">
        <v>108</v>
      </c>
      <c r="J20" s="1" t="s">
        <v>109</v>
      </c>
      <c r="K20" s="1" t="s">
        <v>193</v>
      </c>
      <c r="L20" s="1" t="s">
        <v>48</v>
      </c>
      <c r="M20" s="6" t="s">
        <v>194</v>
      </c>
      <c r="N20" s="6">
        <v>-0.779772371158582</v>
      </c>
      <c r="O20" s="13">
        <v>5.91360985278808E-6</v>
      </c>
      <c r="P20" s="1">
        <v>2.1E-4</v>
      </c>
      <c r="Q20" s="1">
        <v>0.36</v>
      </c>
      <c r="R20" s="1" t="s">
        <v>49</v>
      </c>
      <c r="S20" s="9">
        <v>-0.420185967496068</v>
      </c>
      <c r="T20" s="14">
        <v>3.59871860533545E-6</v>
      </c>
    </row>
    <row r="21">
      <c r="A21" s="10" t="s">
        <v>30</v>
      </c>
      <c r="B21" s="2" t="s">
        <v>31</v>
      </c>
      <c r="C21" s="2">
        <v>0.65419793218286</v>
      </c>
      <c r="D21" s="12">
        <v>0.00175017308759116</v>
      </c>
      <c r="E21" s="1">
        <v>0.028</v>
      </c>
      <c r="F21" s="1">
        <v>1.81</v>
      </c>
      <c r="G21" s="1" t="s">
        <v>32</v>
      </c>
      <c r="H21" s="1" t="s">
        <v>107</v>
      </c>
      <c r="I21" s="1" t="s">
        <v>108</v>
      </c>
      <c r="J21" s="1" t="s">
        <v>109</v>
      </c>
      <c r="K21" s="1" t="s">
        <v>201</v>
      </c>
      <c r="L21" s="1" t="s">
        <v>202</v>
      </c>
      <c r="M21" s="6" t="s">
        <v>203</v>
      </c>
      <c r="N21" s="6">
        <v>-0.550074293344062</v>
      </c>
      <c r="O21" s="13">
        <v>7.32866262275519E-6</v>
      </c>
      <c r="P21" s="1" t="s">
        <v>15</v>
      </c>
      <c r="Q21" s="1" t="s">
        <v>15</v>
      </c>
      <c r="R21" s="1" t="s">
        <v>15</v>
      </c>
      <c r="S21" s="9">
        <v>-0.411103126759021</v>
      </c>
      <c r="T21" s="14">
        <v>6.09296694342731E-6</v>
      </c>
    </row>
    <row r="22">
      <c r="A22" s="10" t="s">
        <v>30</v>
      </c>
      <c r="B22" s="2" t="s">
        <v>31</v>
      </c>
      <c r="C22" s="2">
        <v>0.65419793218286</v>
      </c>
      <c r="D22" s="12">
        <v>0.00175017308759116</v>
      </c>
      <c r="E22" s="1">
        <v>0.028</v>
      </c>
      <c r="F22" s="1">
        <v>1.81</v>
      </c>
      <c r="G22" s="1" t="s">
        <v>32</v>
      </c>
      <c r="H22" s="1" t="s">
        <v>107</v>
      </c>
      <c r="I22" s="1" t="s">
        <v>108</v>
      </c>
      <c r="J22" s="1" t="s">
        <v>109</v>
      </c>
      <c r="K22" s="1" t="s">
        <v>207</v>
      </c>
      <c r="L22" s="1" t="s">
        <v>50</v>
      </c>
      <c r="M22" s="6" t="s">
        <v>44</v>
      </c>
      <c r="N22" s="6">
        <v>-0.630074075123643</v>
      </c>
      <c r="O22" s="13">
        <v>6.10257520785653E-5</v>
      </c>
      <c r="P22" s="1">
        <v>0.0039</v>
      </c>
      <c r="Q22" s="1">
        <v>0.45</v>
      </c>
      <c r="R22" s="1" t="s">
        <v>51</v>
      </c>
      <c r="S22" s="9">
        <v>-0.466095465682065</v>
      </c>
      <c r="T22" s="14">
        <v>1.96407535790755E-7</v>
      </c>
    </row>
    <row r="23">
      <c r="A23" s="10" t="s">
        <v>30</v>
      </c>
      <c r="B23" s="2" t="s">
        <v>31</v>
      </c>
      <c r="C23" s="2">
        <v>0.65419793218286</v>
      </c>
      <c r="D23" s="12">
        <v>0.00175017308759116</v>
      </c>
      <c r="E23" s="1">
        <v>0.028</v>
      </c>
      <c r="F23" s="1">
        <v>1.81</v>
      </c>
      <c r="G23" s="1" t="s">
        <v>32</v>
      </c>
      <c r="H23" s="1" t="s">
        <v>107</v>
      </c>
      <c r="I23" s="1" t="s">
        <v>108</v>
      </c>
      <c r="J23" s="1" t="s">
        <v>109</v>
      </c>
      <c r="K23" s="1" t="s">
        <v>210</v>
      </c>
      <c r="L23" s="1" t="s">
        <v>211</v>
      </c>
      <c r="M23" s="6" t="s">
        <v>198</v>
      </c>
      <c r="N23" s="6">
        <v>-1.08096963957534</v>
      </c>
      <c r="O23" s="13">
        <v>4.63013201972141E-4</v>
      </c>
      <c r="P23" s="1" t="s">
        <v>15</v>
      </c>
      <c r="Q23" s="1" t="s">
        <v>15</v>
      </c>
      <c r="R23" s="1" t="s">
        <v>15</v>
      </c>
      <c r="S23" s="9">
        <v>-0.41397885654478</v>
      </c>
      <c r="T23" s="14">
        <v>5.16588458476797E-6</v>
      </c>
    </row>
    <row r="24" hidden="1">
      <c r="A24" s="10" t="s">
        <v>52</v>
      </c>
      <c r="B24" s="2" t="s">
        <v>14</v>
      </c>
      <c r="C24" s="2">
        <v>-1.91798455976714</v>
      </c>
      <c r="D24" s="12">
        <v>2.23960323495436E-10</v>
      </c>
      <c r="E24" s="1" t="s">
        <v>15</v>
      </c>
      <c r="F24" s="1" t="s">
        <v>15</v>
      </c>
      <c r="G24" s="1" t="s">
        <v>15</v>
      </c>
      <c r="H24" s="1"/>
      <c r="I24" s="1"/>
      <c r="J24" s="1"/>
      <c r="K24" s="1"/>
      <c r="L24" s="1" t="s">
        <v>217</v>
      </c>
      <c r="M24" s="6" t="s">
        <v>113</v>
      </c>
      <c r="N24" s="6">
        <v>0.563445963279277</v>
      </c>
      <c r="O24" s="13">
        <v>1.99027681825168E-4</v>
      </c>
      <c r="P24" s="1" t="s">
        <v>15</v>
      </c>
      <c r="Q24" s="1" t="s">
        <v>15</v>
      </c>
      <c r="R24" s="1" t="s">
        <v>15</v>
      </c>
      <c r="S24" s="9">
        <v>-0.409922905040135</v>
      </c>
      <c r="T24" s="14">
        <v>6.51714893562527E-6</v>
      </c>
    </row>
    <row r="25" hidden="1">
      <c r="A25" s="10" t="s">
        <v>52</v>
      </c>
      <c r="B25" s="2" t="s">
        <v>14</v>
      </c>
      <c r="C25" s="2">
        <v>-1.91798455976714</v>
      </c>
      <c r="D25" s="12">
        <v>2.23960323495436E-10</v>
      </c>
      <c r="E25" s="1" t="s">
        <v>15</v>
      </c>
      <c r="F25" s="1" t="s">
        <v>15</v>
      </c>
      <c r="G25" s="1" t="s">
        <v>15</v>
      </c>
      <c r="H25" s="1"/>
      <c r="I25" s="1"/>
      <c r="J25" s="1"/>
      <c r="K25" s="1"/>
      <c r="L25" s="1" t="s">
        <v>53</v>
      </c>
      <c r="M25" s="6" t="s">
        <v>42</v>
      </c>
      <c r="N25" s="6">
        <v>0.620895159697058</v>
      </c>
      <c r="O25" s="13">
        <v>3.07719806912489E-4</v>
      </c>
      <c r="P25" s="1">
        <v>0.044</v>
      </c>
      <c r="Q25" s="1">
        <v>1.72</v>
      </c>
      <c r="R25" s="1" t="s">
        <v>55</v>
      </c>
      <c r="S25" s="9">
        <v>-0.462746896299669</v>
      </c>
      <c r="T25" s="14">
        <v>2.46405913895131E-7</v>
      </c>
    </row>
    <row r="26" hidden="1">
      <c r="A26" s="10" t="s">
        <v>52</v>
      </c>
      <c r="B26" s="2" t="s">
        <v>14</v>
      </c>
      <c r="C26" s="2">
        <v>-1.91798455976714</v>
      </c>
      <c r="D26" s="12">
        <v>2.23960323495436E-10</v>
      </c>
      <c r="E26" s="1" t="s">
        <v>15</v>
      </c>
      <c r="F26" s="1" t="s">
        <v>15</v>
      </c>
      <c r="G26" s="1" t="s">
        <v>15</v>
      </c>
      <c r="H26" s="1"/>
      <c r="I26" s="1"/>
      <c r="J26" s="1"/>
      <c r="K26" s="1"/>
      <c r="L26" s="1" t="s">
        <v>218</v>
      </c>
      <c r="M26" s="6" t="s">
        <v>42</v>
      </c>
      <c r="N26" s="6">
        <v>1.0496668043599</v>
      </c>
      <c r="O26" s="13">
        <v>1.10931655031746E-4</v>
      </c>
      <c r="P26" s="1" t="s">
        <v>15</v>
      </c>
      <c r="Q26" s="1" t="s">
        <v>15</v>
      </c>
      <c r="R26" s="1" t="s">
        <v>15</v>
      </c>
      <c r="S26" s="9">
        <v>-0.414510318451349</v>
      </c>
      <c r="T26" s="14">
        <v>5.00984480211741E-6</v>
      </c>
    </row>
    <row r="27" hidden="1">
      <c r="A27" s="10" t="s">
        <v>52</v>
      </c>
      <c r="B27" s="2" t="s">
        <v>14</v>
      </c>
      <c r="C27" s="2">
        <v>-1.91798455976714</v>
      </c>
      <c r="D27" s="12">
        <v>2.23960323495436E-10</v>
      </c>
      <c r="E27" s="1" t="s">
        <v>15</v>
      </c>
      <c r="F27" s="1" t="s">
        <v>15</v>
      </c>
      <c r="G27" s="1" t="s">
        <v>15</v>
      </c>
      <c r="H27" s="1"/>
      <c r="I27" s="1"/>
      <c r="J27" s="1"/>
      <c r="K27" s="1"/>
      <c r="L27" s="1" t="s">
        <v>56</v>
      </c>
      <c r="M27" s="6" t="s">
        <v>42</v>
      </c>
      <c r="N27" s="6">
        <v>0.569274473170462</v>
      </c>
      <c r="O27" s="13">
        <v>4.22527713149908E-4</v>
      </c>
      <c r="P27" s="1">
        <v>0.021</v>
      </c>
      <c r="Q27" s="1">
        <v>1.87</v>
      </c>
      <c r="R27" s="1" t="s">
        <v>58</v>
      </c>
      <c r="S27" s="9">
        <v>-0.500939642948104</v>
      </c>
      <c r="T27" s="14">
        <v>1.59720214831793E-8</v>
      </c>
    </row>
    <row r="28" hidden="1">
      <c r="A28" s="10" t="s">
        <v>52</v>
      </c>
      <c r="B28" s="2" t="s">
        <v>14</v>
      </c>
      <c r="C28" s="2">
        <v>-1.91798455976714</v>
      </c>
      <c r="D28" s="12">
        <v>2.23960323495436E-10</v>
      </c>
      <c r="E28" s="1" t="s">
        <v>15</v>
      </c>
      <c r="F28" s="1" t="s">
        <v>15</v>
      </c>
      <c r="G28" s="1" t="s">
        <v>15</v>
      </c>
      <c r="H28" s="1"/>
      <c r="I28" s="1"/>
      <c r="J28" s="1"/>
      <c r="K28" s="1"/>
      <c r="L28" s="1" t="s">
        <v>59</v>
      </c>
      <c r="M28" s="6" t="s">
        <v>42</v>
      </c>
      <c r="N28" s="6">
        <v>0.570948657631866</v>
      </c>
      <c r="O28" s="13">
        <v>8.80051023162135E-5</v>
      </c>
      <c r="P28" s="1">
        <v>0.038</v>
      </c>
      <c r="Q28" s="1">
        <v>1.75</v>
      </c>
      <c r="R28" s="1" t="s">
        <v>61</v>
      </c>
      <c r="S28" s="9">
        <v>-0.436101893227127</v>
      </c>
      <c r="T28" s="14">
        <v>1.37738874750326E-6</v>
      </c>
    </row>
    <row r="29" hidden="1">
      <c r="A29" s="10" t="s">
        <v>52</v>
      </c>
      <c r="B29" s="2" t="s">
        <v>14</v>
      </c>
      <c r="C29" s="2">
        <v>-1.91798455976714</v>
      </c>
      <c r="D29" s="12">
        <v>2.23960323495436E-10</v>
      </c>
      <c r="E29" s="1" t="s">
        <v>15</v>
      </c>
      <c r="F29" s="1" t="s">
        <v>15</v>
      </c>
      <c r="G29" s="1" t="s">
        <v>15</v>
      </c>
      <c r="H29" s="1"/>
      <c r="I29" s="1"/>
      <c r="J29" s="1"/>
      <c r="K29" s="1"/>
      <c r="L29" s="1" t="s">
        <v>219</v>
      </c>
      <c r="M29" s="6" t="s">
        <v>151</v>
      </c>
      <c r="N29" s="6">
        <v>0.608205871329587</v>
      </c>
      <c r="O29" s="13">
        <v>2.25813477907096E-5</v>
      </c>
      <c r="P29" s="1" t="s">
        <v>15</v>
      </c>
      <c r="Q29" s="1" t="s">
        <v>15</v>
      </c>
      <c r="R29" s="1" t="s">
        <v>15</v>
      </c>
      <c r="S29" s="9">
        <v>-0.421605667663349</v>
      </c>
      <c r="T29" s="14">
        <v>3.30977798146392E-6</v>
      </c>
    </row>
    <row r="30">
      <c r="A30" s="10" t="s">
        <v>220</v>
      </c>
      <c r="B30" s="2" t="s">
        <v>31</v>
      </c>
      <c r="C30" s="2">
        <v>-0.631060222125023</v>
      </c>
      <c r="D30" s="12">
        <v>0.0280511491620533</v>
      </c>
      <c r="E30" s="1" t="s">
        <v>15</v>
      </c>
      <c r="F30" s="1" t="s">
        <v>15</v>
      </c>
      <c r="G30" s="1" t="s">
        <v>15</v>
      </c>
      <c r="H30" s="1" t="s">
        <v>221</v>
      </c>
      <c r="I30" s="1">
        <v>0.0046</v>
      </c>
      <c r="J30" s="1">
        <v>0.66</v>
      </c>
      <c r="K30" s="1" t="s">
        <v>222</v>
      </c>
      <c r="L30" s="1" t="s">
        <v>223</v>
      </c>
      <c r="M30" s="6" t="s">
        <v>151</v>
      </c>
      <c r="N30" s="6">
        <v>0.505118718827298</v>
      </c>
      <c r="O30" s="13">
        <v>7.56183292299667E-5</v>
      </c>
      <c r="P30" s="1" t="s">
        <v>15</v>
      </c>
      <c r="Q30" s="1" t="s">
        <v>15</v>
      </c>
      <c r="R30" s="1" t="s">
        <v>15</v>
      </c>
      <c r="S30" s="9">
        <v>-0.456338919147867</v>
      </c>
      <c r="T30" s="14">
        <v>3.77772142456934E-7</v>
      </c>
    </row>
    <row r="31">
      <c r="A31" s="10" t="s">
        <v>220</v>
      </c>
      <c r="B31" s="2" t="s">
        <v>31</v>
      </c>
      <c r="C31" s="2">
        <v>-0.631060222125023</v>
      </c>
      <c r="D31" s="12">
        <v>0.0280511491620533</v>
      </c>
      <c r="E31" s="1" t="s">
        <v>15</v>
      </c>
      <c r="F31" s="1" t="s">
        <v>15</v>
      </c>
      <c r="G31" s="1" t="s">
        <v>15</v>
      </c>
      <c r="H31" s="1" t="s">
        <v>221</v>
      </c>
      <c r="I31" s="1">
        <v>0.0046</v>
      </c>
      <c r="J31" s="1">
        <v>0.66</v>
      </c>
      <c r="K31" s="1" t="s">
        <v>224</v>
      </c>
      <c r="L31" s="1" t="s">
        <v>223</v>
      </c>
      <c r="M31" s="6" t="s">
        <v>151</v>
      </c>
      <c r="N31" s="6">
        <v>0.505118718827298</v>
      </c>
      <c r="O31" s="13">
        <v>7.56183292299667E-5</v>
      </c>
      <c r="P31" s="1" t="s">
        <v>15</v>
      </c>
      <c r="Q31" s="1" t="s">
        <v>15</v>
      </c>
      <c r="R31" s="1" t="s">
        <v>15</v>
      </c>
      <c r="S31" s="9">
        <v>-0.456338919147867</v>
      </c>
      <c r="T31" s="14">
        <v>3.77772142456934E-7</v>
      </c>
    </row>
    <row r="32">
      <c r="A32" s="10" t="s">
        <v>220</v>
      </c>
      <c r="B32" s="2" t="s">
        <v>31</v>
      </c>
      <c r="C32" s="2">
        <v>-0.631060222125023</v>
      </c>
      <c r="D32" s="12">
        <v>0.0280511491620533</v>
      </c>
      <c r="E32" s="1" t="s">
        <v>15</v>
      </c>
      <c r="F32" s="1" t="s">
        <v>15</v>
      </c>
      <c r="G32" s="1" t="s">
        <v>15</v>
      </c>
      <c r="H32" s="1" t="s">
        <v>221</v>
      </c>
      <c r="I32" s="1">
        <v>0.0046</v>
      </c>
      <c r="J32" s="1">
        <v>0.66</v>
      </c>
      <c r="K32" s="1" t="s">
        <v>225</v>
      </c>
      <c r="L32" s="1" t="s">
        <v>226</v>
      </c>
      <c r="M32" s="6" t="s">
        <v>42</v>
      </c>
      <c r="N32" s="6">
        <v>0.385662607618969</v>
      </c>
      <c r="O32" s="13">
        <v>1.02931680994689E-4</v>
      </c>
      <c r="P32" s="1" t="s">
        <v>15</v>
      </c>
      <c r="Q32" s="1" t="s">
        <v>15</v>
      </c>
      <c r="R32" s="1" t="s">
        <v>15</v>
      </c>
      <c r="S32" s="9">
        <v>-0.460790654555564</v>
      </c>
      <c r="T32" s="14">
        <v>2.81000415380817E-7</v>
      </c>
    </row>
    <row r="33" hidden="1">
      <c r="A33" s="10" t="s">
        <v>62</v>
      </c>
      <c r="B33" s="2" t="s">
        <v>31</v>
      </c>
      <c r="C33" s="2">
        <v>-0.407312781745896</v>
      </c>
      <c r="D33" s="12">
        <v>0.00891947359531362</v>
      </c>
      <c r="E33" s="1" t="s">
        <v>15</v>
      </c>
      <c r="F33" s="1" t="s">
        <v>15</v>
      </c>
      <c r="G33" s="1" t="s">
        <v>15</v>
      </c>
      <c r="H33" s="1"/>
      <c r="I33" s="1"/>
      <c r="J33" s="1"/>
      <c r="K33" s="1"/>
      <c r="L33" s="1" t="s">
        <v>227</v>
      </c>
      <c r="M33" s="1" t="s">
        <v>228</v>
      </c>
      <c r="N33" s="6">
        <v>1.70996778447241</v>
      </c>
      <c r="O33" s="13">
        <v>5.93541775109049E-7</v>
      </c>
      <c r="P33" s="1" t="s">
        <v>15</v>
      </c>
      <c r="Q33" s="1" t="s">
        <v>15</v>
      </c>
      <c r="R33" s="1" t="s">
        <v>15</v>
      </c>
      <c r="S33" s="9">
        <v>-0.497210746135266</v>
      </c>
      <c r="T33" s="14">
        <v>2.11772785974063E-8</v>
      </c>
    </row>
    <row r="34" hidden="1">
      <c r="A34" s="10" t="s">
        <v>62</v>
      </c>
      <c r="B34" s="2" t="s">
        <v>31</v>
      </c>
      <c r="C34" s="2">
        <v>-0.407312781745896</v>
      </c>
      <c r="D34" s="12">
        <v>0.00891947359531362</v>
      </c>
      <c r="E34" s="1" t="s">
        <v>15</v>
      </c>
      <c r="F34" s="1" t="s">
        <v>15</v>
      </c>
      <c r="G34" s="1" t="s">
        <v>15</v>
      </c>
      <c r="H34" s="1"/>
      <c r="I34" s="1"/>
      <c r="J34" s="1"/>
      <c r="K34" s="1"/>
      <c r="L34" s="1" t="s">
        <v>229</v>
      </c>
      <c r="M34" s="6" t="s">
        <v>42</v>
      </c>
      <c r="N34" s="6">
        <v>1.17936858072822</v>
      </c>
      <c r="O34" s="13">
        <v>3.80960386889947E-4</v>
      </c>
      <c r="P34" s="1" t="s">
        <v>15</v>
      </c>
      <c r="Q34" s="1" t="s">
        <v>15</v>
      </c>
      <c r="R34" s="1" t="s">
        <v>15</v>
      </c>
      <c r="S34" s="9">
        <v>-0.40649240366808</v>
      </c>
      <c r="T34" s="14">
        <v>7.91388160048534E-6</v>
      </c>
    </row>
    <row r="35" hidden="1">
      <c r="A35" s="10" t="s">
        <v>62</v>
      </c>
      <c r="B35" s="2" t="s">
        <v>31</v>
      </c>
      <c r="C35" s="2">
        <v>-0.407312781745896</v>
      </c>
      <c r="D35" s="12">
        <v>0.00891947359531362</v>
      </c>
      <c r="E35" s="1" t="s">
        <v>15</v>
      </c>
      <c r="F35" s="1" t="s">
        <v>15</v>
      </c>
      <c r="G35" s="1" t="s">
        <v>15</v>
      </c>
      <c r="H35" s="1"/>
      <c r="I35" s="1"/>
      <c r="J35" s="1"/>
      <c r="K35" s="1"/>
      <c r="L35" s="1" t="s">
        <v>229</v>
      </c>
      <c r="M35" s="6" t="s">
        <v>42</v>
      </c>
      <c r="N35" s="6">
        <v>1.17936858072822</v>
      </c>
      <c r="O35" s="13">
        <v>3.80960386889947E-4</v>
      </c>
      <c r="P35" s="1" t="s">
        <v>15</v>
      </c>
      <c r="Q35" s="1" t="s">
        <v>15</v>
      </c>
      <c r="R35" s="1" t="s">
        <v>15</v>
      </c>
      <c r="S35" s="9">
        <v>-0.40649240366808</v>
      </c>
      <c r="T35" s="14">
        <v>7.91388160048534E-6</v>
      </c>
    </row>
    <row r="36" hidden="1">
      <c r="A36" s="10" t="s">
        <v>62</v>
      </c>
      <c r="B36" s="2" t="s">
        <v>31</v>
      </c>
      <c r="C36" s="2">
        <v>-0.407312781745896</v>
      </c>
      <c r="D36" s="12">
        <v>0.00891947359531362</v>
      </c>
      <c r="E36" s="1" t="s">
        <v>15</v>
      </c>
      <c r="F36" s="1" t="s">
        <v>15</v>
      </c>
      <c r="G36" s="1" t="s">
        <v>15</v>
      </c>
      <c r="H36" s="1"/>
      <c r="I36" s="1"/>
      <c r="J36" s="1"/>
      <c r="K36" s="1"/>
      <c r="L36" s="1" t="s">
        <v>230</v>
      </c>
      <c r="M36" s="6" t="s">
        <v>42</v>
      </c>
      <c r="N36" s="6">
        <v>1.3757888173066</v>
      </c>
      <c r="O36" s="13">
        <v>4.8423222157579E-4</v>
      </c>
      <c r="P36" s="1" t="s">
        <v>15</v>
      </c>
      <c r="Q36" s="1" t="s">
        <v>15</v>
      </c>
      <c r="R36" s="1" t="s">
        <v>15</v>
      </c>
      <c r="S36" s="9">
        <v>-0.416138049938396</v>
      </c>
      <c r="T36" s="14">
        <v>4.55916989317018E-6</v>
      </c>
    </row>
    <row r="37" hidden="1">
      <c r="A37" s="10" t="s">
        <v>62</v>
      </c>
      <c r="B37" s="2" t="s">
        <v>31</v>
      </c>
      <c r="C37" s="2">
        <v>-0.407312781745896</v>
      </c>
      <c r="D37" s="12">
        <v>0.00891947359531362</v>
      </c>
      <c r="E37" s="1" t="s">
        <v>15</v>
      </c>
      <c r="F37" s="1" t="s">
        <v>15</v>
      </c>
      <c r="G37" s="1" t="s">
        <v>15</v>
      </c>
      <c r="H37" s="1"/>
      <c r="I37" s="1"/>
      <c r="J37" s="1"/>
      <c r="K37" s="1"/>
      <c r="L37" s="1" t="s">
        <v>231</v>
      </c>
      <c r="M37" s="6" t="s">
        <v>42</v>
      </c>
      <c r="N37" s="6">
        <v>1.27588210561471</v>
      </c>
      <c r="O37" s="13">
        <v>3.68855760038992E-4</v>
      </c>
      <c r="P37" s="1" t="s">
        <v>15</v>
      </c>
      <c r="Q37" s="1" t="s">
        <v>15</v>
      </c>
      <c r="R37" s="1" t="s">
        <v>15</v>
      </c>
      <c r="S37" s="9">
        <v>-0.418630250078948</v>
      </c>
      <c r="T37" s="14">
        <v>3.94266847369984E-6</v>
      </c>
    </row>
    <row r="38" hidden="1">
      <c r="A38" s="10" t="s">
        <v>62</v>
      </c>
      <c r="B38" s="2" t="s">
        <v>31</v>
      </c>
      <c r="C38" s="2">
        <v>-0.407312781745896</v>
      </c>
      <c r="D38" s="12">
        <v>0.00891947359531362</v>
      </c>
      <c r="E38" s="1" t="s">
        <v>15</v>
      </c>
      <c r="F38" s="1" t="s">
        <v>15</v>
      </c>
      <c r="G38" s="1" t="s">
        <v>15</v>
      </c>
      <c r="H38" s="1"/>
      <c r="I38" s="1"/>
      <c r="J38" s="1"/>
      <c r="K38" s="1"/>
      <c r="L38" s="1" t="s">
        <v>63</v>
      </c>
      <c r="M38" s="6" t="s">
        <v>42</v>
      </c>
      <c r="N38" s="6">
        <v>1.40515538371135</v>
      </c>
      <c r="O38" s="13">
        <v>7.39974216719686E-4</v>
      </c>
      <c r="P38" s="1">
        <v>0.021</v>
      </c>
      <c r="Q38" s="1">
        <v>1.87</v>
      </c>
      <c r="R38" s="1" t="s">
        <v>65</v>
      </c>
      <c r="S38" s="9">
        <v>-0.454928566432754</v>
      </c>
      <c r="T38" s="14">
        <v>4.14542299820297E-7</v>
      </c>
    </row>
    <row r="39" hidden="1">
      <c r="A39" s="10" t="s">
        <v>62</v>
      </c>
      <c r="B39" s="2" t="s">
        <v>31</v>
      </c>
      <c r="C39" s="2">
        <v>-0.407312781745896</v>
      </c>
      <c r="D39" s="12">
        <v>0.00891947359531362</v>
      </c>
      <c r="E39" s="1" t="s">
        <v>15</v>
      </c>
      <c r="F39" s="1" t="s">
        <v>15</v>
      </c>
      <c r="G39" s="1" t="s">
        <v>15</v>
      </c>
      <c r="H39" s="1"/>
      <c r="I39" s="1"/>
      <c r="J39" s="1"/>
      <c r="K39" s="1"/>
      <c r="L39" s="1" t="s">
        <v>232</v>
      </c>
      <c r="M39" s="6" t="s">
        <v>42</v>
      </c>
      <c r="N39" s="6">
        <v>1.46441226424904</v>
      </c>
      <c r="O39" s="13">
        <v>5.79323414939281E-4</v>
      </c>
      <c r="P39" s="1" t="s">
        <v>15</v>
      </c>
      <c r="Q39" s="1" t="s">
        <v>15</v>
      </c>
      <c r="R39" s="1" t="s">
        <v>15</v>
      </c>
      <c r="S39" s="9">
        <v>-0.447023158225393</v>
      </c>
      <c r="T39" s="14">
        <v>6.92400667912096E-7</v>
      </c>
    </row>
    <row r="40" hidden="1">
      <c r="A40" s="10" t="s">
        <v>62</v>
      </c>
      <c r="B40" s="2" t="s">
        <v>31</v>
      </c>
      <c r="C40" s="2">
        <v>-0.407312781745896</v>
      </c>
      <c r="D40" s="12">
        <v>0.00891947359531362</v>
      </c>
      <c r="E40" s="1" t="s">
        <v>15</v>
      </c>
      <c r="F40" s="1" t="s">
        <v>15</v>
      </c>
      <c r="G40" s="1" t="s">
        <v>15</v>
      </c>
      <c r="H40" s="1"/>
      <c r="I40" s="1"/>
      <c r="J40" s="1"/>
      <c r="K40" s="1"/>
      <c r="L40" s="1" t="s">
        <v>233</v>
      </c>
      <c r="M40" s="6" t="s">
        <v>42</v>
      </c>
      <c r="N40" s="6">
        <v>3.00579386735166</v>
      </c>
      <c r="O40" s="13">
        <v>9.08878653277592E-11</v>
      </c>
      <c r="P40" s="1" t="s">
        <v>15</v>
      </c>
      <c r="Q40" s="1" t="s">
        <v>15</v>
      </c>
      <c r="R40" s="1" t="s">
        <v>15</v>
      </c>
      <c r="S40" s="9">
        <v>-0.460519783810889</v>
      </c>
      <c r="T40" s="14">
        <v>2.86140429128778E-7</v>
      </c>
    </row>
    <row r="41" hidden="1">
      <c r="A41" s="10" t="s">
        <v>62</v>
      </c>
      <c r="B41" s="2" t="s">
        <v>31</v>
      </c>
      <c r="C41" s="2">
        <v>-0.407312781745896</v>
      </c>
      <c r="D41" s="12">
        <v>0.00891947359531362</v>
      </c>
      <c r="E41" s="1" t="s">
        <v>15</v>
      </c>
      <c r="F41" s="1" t="s">
        <v>15</v>
      </c>
      <c r="G41" s="1" t="s">
        <v>15</v>
      </c>
      <c r="H41" s="1"/>
      <c r="I41" s="1"/>
      <c r="J41" s="1"/>
      <c r="K41" s="1"/>
      <c r="L41" s="1" t="s">
        <v>234</v>
      </c>
      <c r="M41" s="6" t="s">
        <v>42</v>
      </c>
      <c r="N41" s="6">
        <v>2.34428099179885</v>
      </c>
      <c r="O41" s="13">
        <v>7.91713940492254E-4</v>
      </c>
      <c r="P41" s="1" t="s">
        <v>15</v>
      </c>
      <c r="Q41" s="1" t="s">
        <v>15</v>
      </c>
      <c r="R41" s="1" t="s">
        <v>15</v>
      </c>
      <c r="S41" s="9">
        <v>-0.441912320490068</v>
      </c>
      <c r="T41" s="14">
        <v>9.58151470165092E-7</v>
      </c>
    </row>
    <row r="42" hidden="1">
      <c r="A42" s="10" t="s">
        <v>1</v>
      </c>
      <c r="B42" s="2" t="s">
        <v>31</v>
      </c>
      <c r="C42" s="2">
        <v>1.03393856820169</v>
      </c>
      <c r="D42" s="12">
        <v>0.0150108369003838</v>
      </c>
      <c r="E42" s="1" t="s">
        <v>15</v>
      </c>
      <c r="F42" s="1" t="s">
        <v>15</v>
      </c>
      <c r="G42" s="1" t="s">
        <v>15</v>
      </c>
      <c r="H42" s="1"/>
      <c r="I42" s="1"/>
      <c r="J42" s="1"/>
      <c r="K42" s="1"/>
      <c r="L42" s="1" t="s">
        <v>66</v>
      </c>
      <c r="M42" s="6" t="s">
        <v>235</v>
      </c>
      <c r="N42" s="6">
        <v>-1.29282502980272</v>
      </c>
      <c r="O42" s="13">
        <v>3.92191111706122E-7</v>
      </c>
      <c r="P42" s="1">
        <v>0.0065</v>
      </c>
      <c r="Q42" s="1">
        <v>0.47</v>
      </c>
      <c r="R42" s="1" t="s">
        <v>67</v>
      </c>
      <c r="S42" s="9">
        <v>-0.448777120776329</v>
      </c>
      <c r="T42" s="14">
        <v>6.18600824786597E-7</v>
      </c>
    </row>
    <row r="43" hidden="1">
      <c r="A43" s="10" t="s">
        <v>1</v>
      </c>
      <c r="B43" s="2" t="s">
        <v>31</v>
      </c>
      <c r="C43" s="2">
        <v>1.03393856820169</v>
      </c>
      <c r="D43" s="12">
        <v>0.0150108369003838</v>
      </c>
      <c r="E43" s="1" t="s">
        <v>15</v>
      </c>
      <c r="F43" s="1" t="s">
        <v>15</v>
      </c>
      <c r="G43" s="1" t="s">
        <v>15</v>
      </c>
      <c r="H43" s="1"/>
      <c r="I43" s="1"/>
      <c r="J43" s="1"/>
      <c r="K43" s="1"/>
      <c r="L43" s="1" t="s">
        <v>69</v>
      </c>
      <c r="M43" s="6" t="s">
        <v>77</v>
      </c>
      <c r="N43" s="6">
        <v>-2.14496330594476</v>
      </c>
      <c r="O43" s="13">
        <v>4.85910223489903E-17</v>
      </c>
      <c r="P43" s="1">
        <v>0.0015</v>
      </c>
      <c r="Q43" s="1">
        <v>0.42</v>
      </c>
      <c r="R43" s="1" t="s">
        <v>71</v>
      </c>
      <c r="S43" s="9">
        <v>-0.405532402925464</v>
      </c>
      <c r="T43" s="14">
        <v>8.35262901999201E-6</v>
      </c>
    </row>
    <row r="44" hidden="1">
      <c r="A44" s="10" t="s">
        <v>1</v>
      </c>
      <c r="B44" s="2" t="s">
        <v>31</v>
      </c>
      <c r="C44" s="2">
        <v>1.03393856820169</v>
      </c>
      <c r="D44" s="12">
        <v>0.0150108369003838</v>
      </c>
      <c r="E44" s="1" t="s">
        <v>15</v>
      </c>
      <c r="F44" s="1" t="s">
        <v>15</v>
      </c>
      <c r="G44" s="1" t="s">
        <v>15</v>
      </c>
      <c r="H44" s="1"/>
      <c r="I44" s="1"/>
      <c r="J44" s="1"/>
      <c r="K44" s="1"/>
      <c r="L44" s="1" t="s">
        <v>72</v>
      </c>
      <c r="M44" s="6" t="s">
        <v>68</v>
      </c>
      <c r="N44" s="6">
        <v>-1.9454251325182</v>
      </c>
      <c r="O44" s="13">
        <v>1.1155236375551E-9</v>
      </c>
      <c r="P44" s="1">
        <v>0.0069</v>
      </c>
      <c r="Q44" s="1">
        <v>0.48</v>
      </c>
      <c r="R44" s="1" t="s">
        <v>75</v>
      </c>
      <c r="S44" s="9">
        <v>-0.462201962355677</v>
      </c>
      <c r="T44" s="14">
        <v>2.55611513733101E-7</v>
      </c>
    </row>
    <row r="45" hidden="1">
      <c r="A45" s="10" t="s">
        <v>1</v>
      </c>
      <c r="B45" s="2" t="s">
        <v>31</v>
      </c>
      <c r="C45" s="2">
        <v>1.03393856820169</v>
      </c>
      <c r="D45" s="12">
        <v>0.0150108369003838</v>
      </c>
      <c r="E45" s="1" t="s">
        <v>15</v>
      </c>
      <c r="F45" s="1" t="s">
        <v>15</v>
      </c>
      <c r="G45" s="1" t="s">
        <v>15</v>
      </c>
      <c r="H45" s="1"/>
      <c r="I45" s="1"/>
      <c r="J45" s="1"/>
      <c r="K45" s="1"/>
      <c r="L45" s="1" t="s">
        <v>78</v>
      </c>
      <c r="M45" s="6" t="s">
        <v>236</v>
      </c>
      <c r="N45" s="6">
        <v>-1.62142611447668</v>
      </c>
      <c r="O45" s="13">
        <v>1.89636133331374E-10</v>
      </c>
      <c r="P45" s="1">
        <v>0.0033</v>
      </c>
      <c r="Q45" s="1">
        <v>0.45</v>
      </c>
      <c r="R45" s="1" t="s">
        <v>80</v>
      </c>
      <c r="S45" s="9">
        <v>-0.422974484322339</v>
      </c>
      <c r="T45" s="14">
        <v>3.0520805605061E-6</v>
      </c>
    </row>
    <row r="46" hidden="1">
      <c r="A46" s="10" t="s">
        <v>1</v>
      </c>
      <c r="B46" s="2" t="s">
        <v>31</v>
      </c>
      <c r="C46" s="2">
        <v>1.03393856820169</v>
      </c>
      <c r="D46" s="12">
        <v>0.0150108369003838</v>
      </c>
      <c r="E46" s="1" t="s">
        <v>15</v>
      </c>
      <c r="F46" s="1" t="s">
        <v>15</v>
      </c>
      <c r="G46" s="1" t="s">
        <v>15</v>
      </c>
      <c r="H46" s="1"/>
      <c r="I46" s="1"/>
      <c r="J46" s="1"/>
      <c r="K46" s="1"/>
      <c r="L46" s="1" t="s">
        <v>237</v>
      </c>
      <c r="M46" s="6" t="s">
        <v>42</v>
      </c>
      <c r="N46" s="6">
        <v>-1.27644317520762</v>
      </c>
      <c r="O46" s="13">
        <v>1.96449819319713E-4</v>
      </c>
      <c r="P46" s="1" t="s">
        <v>15</v>
      </c>
      <c r="Q46" s="1" t="s">
        <v>15</v>
      </c>
      <c r="R46" s="1" t="s">
        <v>15</v>
      </c>
      <c r="S46" s="9">
        <v>-0.455933443109373</v>
      </c>
      <c r="T46" s="14">
        <v>3.88012673768756E-7</v>
      </c>
    </row>
    <row r="47" hidden="1">
      <c r="A47" s="10" t="s">
        <v>1</v>
      </c>
      <c r="B47" s="2" t="s">
        <v>31</v>
      </c>
      <c r="C47" s="2">
        <v>1.03393856820169</v>
      </c>
      <c r="D47" s="12">
        <v>0.0150108369003838</v>
      </c>
      <c r="E47" s="1" t="s">
        <v>15</v>
      </c>
      <c r="F47" s="1" t="s">
        <v>15</v>
      </c>
      <c r="G47" s="1" t="s">
        <v>15</v>
      </c>
      <c r="H47" s="1"/>
      <c r="I47" s="1"/>
      <c r="J47" s="1"/>
      <c r="K47" s="1"/>
      <c r="L47" s="1" t="s">
        <v>238</v>
      </c>
      <c r="M47" s="6" t="s">
        <v>68</v>
      </c>
      <c r="N47" s="6">
        <v>-1.41421343083113</v>
      </c>
      <c r="O47" s="13">
        <v>3.74668095740144E-6</v>
      </c>
      <c r="P47" s="1" t="s">
        <v>15</v>
      </c>
      <c r="Q47" s="1" t="s">
        <v>15</v>
      </c>
      <c r="R47" s="1" t="s">
        <v>15</v>
      </c>
      <c r="S47" s="9">
        <v>-0.414413946415078</v>
      </c>
      <c r="T47" s="14">
        <v>5.03780555938249E-6</v>
      </c>
    </row>
    <row r="48" hidden="1">
      <c r="A48" s="10" t="s">
        <v>1</v>
      </c>
      <c r="B48" s="2" t="s">
        <v>31</v>
      </c>
      <c r="C48" s="2">
        <v>1.03393856820169</v>
      </c>
      <c r="D48" s="12">
        <v>0.0150108369003838</v>
      </c>
      <c r="E48" s="1" t="s">
        <v>15</v>
      </c>
      <c r="F48" s="1" t="s">
        <v>15</v>
      </c>
      <c r="G48" s="1" t="s">
        <v>15</v>
      </c>
      <c r="H48" s="1"/>
      <c r="I48" s="1"/>
      <c r="J48" s="1"/>
      <c r="K48" s="1"/>
      <c r="L48" s="1" t="s">
        <v>81</v>
      </c>
      <c r="M48" s="6" t="s">
        <v>239</v>
      </c>
      <c r="N48" s="6">
        <v>-1.28104126212169</v>
      </c>
      <c r="O48" s="13">
        <v>1.1547503858916E-5</v>
      </c>
      <c r="P48" s="1">
        <v>0.035</v>
      </c>
      <c r="Q48" s="1">
        <v>0.56</v>
      </c>
      <c r="R48" s="1" t="s">
        <v>83</v>
      </c>
      <c r="S48" s="9">
        <v>-0.453341438790449</v>
      </c>
      <c r="T48" s="14">
        <v>4.59989452306075E-7</v>
      </c>
    </row>
    <row r="49" hidden="1">
      <c r="A49" s="10" t="s">
        <v>1</v>
      </c>
      <c r="B49" s="2" t="s">
        <v>31</v>
      </c>
      <c r="C49" s="2">
        <v>1.03393856820169</v>
      </c>
      <c r="D49" s="12">
        <v>0.0150108369003838</v>
      </c>
      <c r="E49" s="1" t="s">
        <v>15</v>
      </c>
      <c r="F49" s="1" t="s">
        <v>15</v>
      </c>
      <c r="G49" s="1" t="s">
        <v>15</v>
      </c>
      <c r="H49" s="1"/>
      <c r="I49" s="1"/>
      <c r="J49" s="1"/>
      <c r="K49" s="1"/>
      <c r="L49" s="1" t="s">
        <v>86</v>
      </c>
      <c r="M49" s="6" t="s">
        <v>136</v>
      </c>
      <c r="N49" s="6">
        <v>-1.84365262991186</v>
      </c>
      <c r="O49" s="13">
        <v>3.45294373722347E-12</v>
      </c>
      <c r="P49" s="1">
        <v>0.0055</v>
      </c>
      <c r="Q49" s="1">
        <v>0.47</v>
      </c>
      <c r="R49" s="1" t="s">
        <v>87</v>
      </c>
      <c r="S49" s="9">
        <v>-0.411376617259867</v>
      </c>
      <c r="T49" s="14">
        <v>5.9984613853814E-6</v>
      </c>
    </row>
    <row r="50" hidden="1">
      <c r="A50" s="10" t="s">
        <v>1</v>
      </c>
      <c r="B50" s="2" t="s">
        <v>31</v>
      </c>
      <c r="C50" s="2">
        <v>1.03393856820169</v>
      </c>
      <c r="D50" s="12">
        <v>0.0150108369003838</v>
      </c>
      <c r="E50" s="1" t="s">
        <v>15</v>
      </c>
      <c r="F50" s="1" t="s">
        <v>15</v>
      </c>
      <c r="G50" s="1" t="s">
        <v>15</v>
      </c>
      <c r="H50" s="1"/>
      <c r="I50" s="1"/>
      <c r="J50" s="1"/>
      <c r="K50" s="1"/>
      <c r="L50" s="1" t="s">
        <v>240</v>
      </c>
      <c r="M50" s="6" t="s">
        <v>96</v>
      </c>
      <c r="N50" s="6">
        <v>-1.58596597071003</v>
      </c>
      <c r="O50" s="13">
        <v>1.23697870817464E-6</v>
      </c>
      <c r="P50" s="1" t="s">
        <v>15</v>
      </c>
      <c r="Q50" s="1" t="s">
        <v>15</v>
      </c>
      <c r="R50" s="1" t="s">
        <v>15</v>
      </c>
      <c r="S50" s="9">
        <v>-0.401922294865993</v>
      </c>
      <c r="T50" s="14">
        <v>1.02164733379873E-5</v>
      </c>
    </row>
    <row r="51" hidden="1">
      <c r="A51" s="10" t="s">
        <v>1</v>
      </c>
      <c r="B51" s="2" t="s">
        <v>31</v>
      </c>
      <c r="C51" s="2">
        <v>1.03393856820169</v>
      </c>
      <c r="D51" s="12">
        <v>0.0150108369003838</v>
      </c>
      <c r="E51" s="1" t="s">
        <v>15</v>
      </c>
      <c r="F51" s="1" t="s">
        <v>15</v>
      </c>
      <c r="G51" s="1" t="s">
        <v>15</v>
      </c>
      <c r="H51" s="1"/>
      <c r="I51" s="1"/>
      <c r="J51" s="1"/>
      <c r="K51" s="1"/>
      <c r="L51" s="1" t="s">
        <v>88</v>
      </c>
      <c r="M51" s="6" t="s">
        <v>42</v>
      </c>
      <c r="N51" s="6">
        <v>-1.79197516407964</v>
      </c>
      <c r="O51" s="13">
        <v>3.89114800056077E-7</v>
      </c>
      <c r="P51" s="1">
        <v>0.0072</v>
      </c>
      <c r="Q51" s="1">
        <v>0.48</v>
      </c>
      <c r="R51" s="1" t="s">
        <v>89</v>
      </c>
      <c r="S51" s="9">
        <v>-0.470455402204064</v>
      </c>
      <c r="T51" s="14">
        <v>1.45657686578815E-7</v>
      </c>
    </row>
    <row r="52" hidden="1">
      <c r="A52" s="10" t="s">
        <v>1</v>
      </c>
      <c r="B52" s="2" t="s">
        <v>31</v>
      </c>
      <c r="C52" s="2">
        <v>1.03393856820169</v>
      </c>
      <c r="D52" s="12">
        <v>0.0150108369003838</v>
      </c>
      <c r="E52" s="1" t="s">
        <v>15</v>
      </c>
      <c r="F52" s="1" t="s">
        <v>15</v>
      </c>
      <c r="G52" s="1" t="s">
        <v>15</v>
      </c>
      <c r="H52" s="1"/>
      <c r="I52" s="1"/>
      <c r="J52" s="1"/>
      <c r="K52" s="1"/>
      <c r="L52" s="1" t="s">
        <v>90</v>
      </c>
      <c r="M52" s="6" t="s">
        <v>68</v>
      </c>
      <c r="N52" s="6">
        <v>-2.49265802718131</v>
      </c>
      <c r="O52" s="13">
        <v>2.79556606875095E-17</v>
      </c>
      <c r="P52" s="1">
        <v>0.0027</v>
      </c>
      <c r="Q52" s="1">
        <v>0.44</v>
      </c>
      <c r="R52" s="1" t="s">
        <v>92</v>
      </c>
      <c r="S52" s="9">
        <v>-0.413408238883303</v>
      </c>
      <c r="T52" s="14">
        <v>5.33852490036679E-6</v>
      </c>
    </row>
    <row r="53" hidden="1">
      <c r="A53" s="10" t="s">
        <v>1</v>
      </c>
      <c r="B53" s="2" t="s">
        <v>31</v>
      </c>
      <c r="C53" s="2">
        <v>1.03393856820169</v>
      </c>
      <c r="D53" s="12">
        <v>0.0150108369003838</v>
      </c>
      <c r="E53" s="1" t="s">
        <v>15</v>
      </c>
      <c r="F53" s="1" t="s">
        <v>15</v>
      </c>
      <c r="G53" s="1" t="s">
        <v>15</v>
      </c>
      <c r="H53" s="1"/>
      <c r="I53" s="1"/>
      <c r="J53" s="1"/>
      <c r="K53" s="1"/>
      <c r="L53" s="1" t="s">
        <v>156</v>
      </c>
      <c r="M53" s="6" t="s">
        <v>44</v>
      </c>
      <c r="N53" s="6">
        <v>-0.893431148725586</v>
      </c>
      <c r="O53" s="13">
        <v>5.40264347796831E-4</v>
      </c>
      <c r="P53" s="1" t="s">
        <v>15</v>
      </c>
      <c r="Q53" s="1" t="s">
        <v>15</v>
      </c>
      <c r="R53" s="1" t="s">
        <v>15</v>
      </c>
      <c r="S53" s="9">
        <v>-0.481131140194631</v>
      </c>
      <c r="T53" s="14">
        <v>6.88216137412212E-8</v>
      </c>
    </row>
    <row r="54" hidden="1">
      <c r="A54" s="10" t="s">
        <v>1</v>
      </c>
      <c r="B54" s="2" t="s">
        <v>31</v>
      </c>
      <c r="C54" s="2">
        <v>1.03393856820169</v>
      </c>
      <c r="D54" s="12">
        <v>0.0150108369003838</v>
      </c>
      <c r="E54" s="1" t="s">
        <v>15</v>
      </c>
      <c r="F54" s="1" t="s">
        <v>15</v>
      </c>
      <c r="G54" s="1" t="s">
        <v>15</v>
      </c>
      <c r="H54" s="1"/>
      <c r="I54" s="1"/>
      <c r="J54" s="1"/>
      <c r="K54" s="1"/>
      <c r="L54" s="1" t="s">
        <v>93</v>
      </c>
      <c r="M54" s="6" t="s">
        <v>44</v>
      </c>
      <c r="N54" s="6">
        <v>-1.08179360531357</v>
      </c>
      <c r="O54" s="13">
        <v>1.8658817915425E-6</v>
      </c>
      <c r="P54" s="1">
        <v>0.029</v>
      </c>
      <c r="Q54" s="1">
        <v>0.55</v>
      </c>
      <c r="R54" s="1" t="s">
        <v>22</v>
      </c>
      <c r="S54" s="9">
        <v>-0.440663405275248</v>
      </c>
      <c r="T54" s="14">
        <v>1.03647963167752E-6</v>
      </c>
    </row>
    <row r="55" hidden="1">
      <c r="A55" s="10" t="s">
        <v>1</v>
      </c>
      <c r="B55" s="2" t="s">
        <v>31</v>
      </c>
      <c r="C55" s="2">
        <v>1.03393856820169</v>
      </c>
      <c r="D55" s="12">
        <v>0.0150108369003838</v>
      </c>
      <c r="E55" s="1" t="s">
        <v>15</v>
      </c>
      <c r="F55" s="1" t="s">
        <v>15</v>
      </c>
      <c r="G55" s="1" t="s">
        <v>15</v>
      </c>
      <c r="H55" s="1"/>
      <c r="I55" s="1"/>
      <c r="J55" s="1"/>
      <c r="K55" s="1"/>
      <c r="L55" s="1" t="s">
        <v>94</v>
      </c>
      <c r="M55" s="6" t="s">
        <v>44</v>
      </c>
      <c r="N55" s="6">
        <v>-1.47354979320712</v>
      </c>
      <c r="O55" s="13">
        <v>1.31282192563321E-10</v>
      </c>
      <c r="P55" s="1">
        <v>0.027</v>
      </c>
      <c r="Q55" s="1">
        <v>0.55</v>
      </c>
      <c r="R55" s="1" t="s">
        <v>22</v>
      </c>
      <c r="S55" s="9">
        <v>-0.543020380631292</v>
      </c>
      <c r="T55" s="14">
        <v>5.1716497750931E-10</v>
      </c>
    </row>
    <row r="56" hidden="1">
      <c r="A56" s="10" t="s">
        <v>1</v>
      </c>
      <c r="B56" s="2" t="s">
        <v>31</v>
      </c>
      <c r="C56" s="2">
        <v>1.03393856820169</v>
      </c>
      <c r="D56" s="12">
        <v>0.0150108369003838</v>
      </c>
      <c r="E56" s="1" t="s">
        <v>15</v>
      </c>
      <c r="F56" s="1" t="s">
        <v>15</v>
      </c>
      <c r="G56" s="1" t="s">
        <v>15</v>
      </c>
      <c r="H56" s="1"/>
      <c r="I56" s="1"/>
      <c r="J56" s="1"/>
      <c r="K56" s="1"/>
      <c r="L56" s="1" t="s">
        <v>97</v>
      </c>
      <c r="M56" s="6" t="s">
        <v>42</v>
      </c>
      <c r="N56" s="6">
        <v>-3.07770301217507</v>
      </c>
      <c r="O56" s="13">
        <v>9.18457731659567E-20</v>
      </c>
      <c r="P56" s="1">
        <v>0.028</v>
      </c>
      <c r="Q56" s="1">
        <v>0.55</v>
      </c>
      <c r="R56" s="1" t="s">
        <v>22</v>
      </c>
      <c r="S56" s="9">
        <v>-0.430522988974553</v>
      </c>
      <c r="T56" s="14">
        <v>1.93943504989136E-6</v>
      </c>
    </row>
    <row r="57" hidden="1">
      <c r="A57" s="10" t="s">
        <v>1</v>
      </c>
      <c r="B57" s="2" t="s">
        <v>31</v>
      </c>
      <c r="C57" s="2">
        <v>1.03393856820169</v>
      </c>
      <c r="D57" s="12">
        <v>0.0150108369003838</v>
      </c>
      <c r="E57" s="1" t="s">
        <v>15</v>
      </c>
      <c r="F57" s="1" t="s">
        <v>15</v>
      </c>
      <c r="G57" s="1" t="s">
        <v>15</v>
      </c>
      <c r="H57" s="1"/>
      <c r="I57" s="1"/>
      <c r="J57" s="1"/>
      <c r="K57" s="1"/>
      <c r="L57" s="1" t="s">
        <v>98</v>
      </c>
      <c r="M57" s="6" t="s">
        <v>96</v>
      </c>
      <c r="N57" s="6">
        <v>-1.75890849828145</v>
      </c>
      <c r="O57" s="13">
        <v>3.0944942178907E-11</v>
      </c>
      <c r="P57" s="1">
        <v>0.043</v>
      </c>
      <c r="Q57" s="1">
        <v>0.58</v>
      </c>
      <c r="R57" s="1" t="s">
        <v>37</v>
      </c>
      <c r="S57" s="9">
        <v>-0.408225690057521</v>
      </c>
      <c r="T57" s="14">
        <v>7.1762307389811E-6</v>
      </c>
    </row>
    <row r="58" hidden="1">
      <c r="A58" s="10" t="s">
        <v>1</v>
      </c>
      <c r="B58" s="2" t="s">
        <v>31</v>
      </c>
      <c r="C58" s="2">
        <v>1.03393856820169</v>
      </c>
      <c r="D58" s="12">
        <v>0.0150108369003838</v>
      </c>
      <c r="E58" s="1" t="s">
        <v>15</v>
      </c>
      <c r="F58" s="1" t="s">
        <v>15</v>
      </c>
      <c r="G58" s="1" t="s">
        <v>15</v>
      </c>
      <c r="H58" s="1"/>
      <c r="I58" s="1"/>
      <c r="J58" s="1"/>
      <c r="K58" s="1"/>
      <c r="L58" s="1" t="s">
        <v>241</v>
      </c>
      <c r="M58" s="6" t="s">
        <v>136</v>
      </c>
      <c r="N58" s="6">
        <v>-1.50445237070414</v>
      </c>
      <c r="O58" s="13">
        <v>3.33154260606575E-7</v>
      </c>
      <c r="P58" s="1" t="s">
        <v>15</v>
      </c>
      <c r="Q58" s="1" t="s">
        <v>15</v>
      </c>
      <c r="R58" s="1" t="s">
        <v>15</v>
      </c>
      <c r="S58" s="9">
        <v>-0.420220122037831</v>
      </c>
      <c r="T58" s="14">
        <v>3.591495747024E-6</v>
      </c>
    </row>
    <row r="59" hidden="1">
      <c r="A59" s="10" t="s">
        <v>1</v>
      </c>
      <c r="B59" s="2" t="s">
        <v>31</v>
      </c>
      <c r="C59" s="2">
        <v>1.03393856820169</v>
      </c>
      <c r="D59" s="12">
        <v>0.0150108369003838</v>
      </c>
      <c r="E59" s="1" t="s">
        <v>15</v>
      </c>
      <c r="F59" s="1" t="s">
        <v>15</v>
      </c>
      <c r="G59" s="1" t="s">
        <v>15</v>
      </c>
      <c r="H59" s="1"/>
      <c r="I59" s="1"/>
      <c r="J59" s="1"/>
      <c r="K59" s="1"/>
      <c r="L59" s="1" t="s">
        <v>242</v>
      </c>
      <c r="M59" s="6" t="s">
        <v>68</v>
      </c>
      <c r="N59" s="6">
        <v>-1.60111247294218</v>
      </c>
      <c r="O59" s="13">
        <v>1.66176552800188E-7</v>
      </c>
      <c r="P59" s="1" t="s">
        <v>15</v>
      </c>
      <c r="Q59" s="1" t="s">
        <v>15</v>
      </c>
      <c r="R59" s="1" t="s">
        <v>15</v>
      </c>
      <c r="S59" s="9">
        <v>-0.467877847744696</v>
      </c>
      <c r="T59" s="14">
        <v>1.73901102851204E-7</v>
      </c>
    </row>
    <row r="60" hidden="1">
      <c r="A60" s="10" t="s">
        <v>1</v>
      </c>
      <c r="B60" s="2" t="s">
        <v>31</v>
      </c>
      <c r="C60" s="2">
        <v>1.03393856820169</v>
      </c>
      <c r="D60" s="12">
        <v>0.0150108369003838</v>
      </c>
      <c r="E60" s="1" t="s">
        <v>15</v>
      </c>
      <c r="F60" s="1" t="s">
        <v>15</v>
      </c>
      <c r="G60" s="1" t="s">
        <v>15</v>
      </c>
      <c r="H60" s="1"/>
      <c r="I60" s="1"/>
      <c r="J60" s="1"/>
      <c r="K60" s="1"/>
      <c r="L60" s="1" t="s">
        <v>102</v>
      </c>
      <c r="M60" s="6" t="s">
        <v>42</v>
      </c>
      <c r="N60" s="6">
        <v>-1.09289164502032</v>
      </c>
      <c r="O60" s="13">
        <v>8.86827523952283E-5</v>
      </c>
      <c r="P60" s="1">
        <v>0.031</v>
      </c>
      <c r="Q60" s="1">
        <v>0.55</v>
      </c>
      <c r="R60" s="1" t="s">
        <v>103</v>
      </c>
      <c r="S60" s="9">
        <v>-0.441520694136023</v>
      </c>
      <c r="T60" s="14">
        <v>9.82087028145173E-7</v>
      </c>
    </row>
    <row r="61" hidden="1">
      <c r="A61" s="10" t="s">
        <v>1</v>
      </c>
      <c r="B61" s="2" t="s">
        <v>31</v>
      </c>
      <c r="C61" s="2">
        <v>1.03393856820169</v>
      </c>
      <c r="D61" s="12">
        <v>0.0150108369003838</v>
      </c>
      <c r="E61" s="1" t="s">
        <v>15</v>
      </c>
      <c r="F61" s="1" t="s">
        <v>15</v>
      </c>
      <c r="G61" s="1" t="s">
        <v>15</v>
      </c>
      <c r="H61" s="1"/>
      <c r="I61" s="1"/>
      <c r="J61" s="1"/>
      <c r="K61" s="1"/>
      <c r="L61" s="1" t="s">
        <v>243</v>
      </c>
      <c r="M61" s="6" t="s">
        <v>42</v>
      </c>
      <c r="N61" s="6">
        <v>-1.08615760721278</v>
      </c>
      <c r="O61" s="13">
        <v>2.18850027428136E-4</v>
      </c>
      <c r="P61" s="1" t="s">
        <v>15</v>
      </c>
      <c r="Q61" s="1" t="s">
        <v>15</v>
      </c>
      <c r="R61" s="1" t="s">
        <v>15</v>
      </c>
      <c r="S61" s="9">
        <v>-0.416994064132114</v>
      </c>
      <c r="T61" s="14">
        <v>4.33781127373578E-6</v>
      </c>
    </row>
    <row r="62" hidden="1">
      <c r="A62" s="10" t="s">
        <v>1</v>
      </c>
      <c r="B62" s="2" t="s">
        <v>31</v>
      </c>
      <c r="C62" s="2">
        <v>1.03393856820169</v>
      </c>
      <c r="D62" s="12">
        <v>0.0150108369003838</v>
      </c>
      <c r="E62" s="1" t="s">
        <v>15</v>
      </c>
      <c r="F62" s="1" t="s">
        <v>15</v>
      </c>
      <c r="G62" s="1" t="s">
        <v>15</v>
      </c>
      <c r="H62" s="1"/>
      <c r="I62" s="1"/>
      <c r="J62" s="1"/>
      <c r="K62" s="1"/>
      <c r="L62" s="1" t="s">
        <v>104</v>
      </c>
      <c r="M62" s="6" t="s">
        <v>96</v>
      </c>
      <c r="N62" s="6">
        <v>-2.43821807367951</v>
      </c>
      <c r="O62" s="13">
        <v>1.27227025061477E-13</v>
      </c>
      <c r="P62" s="1">
        <v>0.046</v>
      </c>
      <c r="Q62" s="1">
        <v>0.58</v>
      </c>
      <c r="R62" s="1" t="s">
        <v>18</v>
      </c>
      <c r="S62" s="9">
        <v>-0.423863956861477</v>
      </c>
      <c r="T62" s="14">
        <v>2.89492987270989E-6</v>
      </c>
    </row>
    <row r="63" hidden="1">
      <c r="A63" s="10" t="s">
        <v>1</v>
      </c>
      <c r="B63" s="2" t="s">
        <v>31</v>
      </c>
      <c r="C63" s="2">
        <v>1.03393856820169</v>
      </c>
      <c r="D63" s="12">
        <v>0.0150108369003838</v>
      </c>
      <c r="E63" s="1" t="s">
        <v>15</v>
      </c>
      <c r="F63" s="1" t="s">
        <v>15</v>
      </c>
      <c r="G63" s="1" t="s">
        <v>15</v>
      </c>
      <c r="H63" s="1"/>
      <c r="I63" s="1"/>
      <c r="J63" s="1"/>
      <c r="K63" s="1"/>
      <c r="L63" s="1" t="s">
        <v>105</v>
      </c>
      <c r="M63" s="6" t="s">
        <v>244</v>
      </c>
      <c r="N63" s="6">
        <v>-1.32024449352606</v>
      </c>
      <c r="O63" s="13">
        <v>6.53274511362631E-11</v>
      </c>
      <c r="P63" s="1">
        <v>0.0047</v>
      </c>
      <c r="Q63" s="1">
        <v>0.46</v>
      </c>
      <c r="R63" s="1" t="s">
        <v>106</v>
      </c>
      <c r="S63" s="9">
        <v>-0.462196229407787</v>
      </c>
      <c r="T63" s="14">
        <v>2.55710080221405E-7</v>
      </c>
    </row>
    <row r="64" hidden="1">
      <c r="A64" s="10" t="s">
        <v>1</v>
      </c>
      <c r="B64" s="2" t="s">
        <v>31</v>
      </c>
      <c r="C64" s="2">
        <v>1.03393856820169</v>
      </c>
      <c r="D64" s="12">
        <v>0.0150108369003838</v>
      </c>
      <c r="E64" s="1" t="s">
        <v>15</v>
      </c>
      <c r="F64" s="1" t="s">
        <v>15</v>
      </c>
      <c r="G64" s="1" t="s">
        <v>15</v>
      </c>
      <c r="H64" s="1"/>
      <c r="I64" s="1"/>
      <c r="J64" s="1"/>
      <c r="K64" s="1"/>
      <c r="L64" s="1" t="s">
        <v>111</v>
      </c>
      <c r="M64" s="6" t="s">
        <v>44</v>
      </c>
      <c r="N64" s="6">
        <v>-1.53552967093357</v>
      </c>
      <c r="O64" s="13">
        <v>1.14433138986459E-5</v>
      </c>
      <c r="P64" s="1">
        <v>0.01</v>
      </c>
      <c r="Q64" s="1">
        <v>0.5</v>
      </c>
      <c r="R64" s="1" t="s">
        <v>114</v>
      </c>
      <c r="S64" s="9">
        <v>-0.488725943105175</v>
      </c>
      <c r="T64" s="14">
        <v>3.97411019648075E-8</v>
      </c>
    </row>
    <row r="65" hidden="1">
      <c r="A65" s="10" t="s">
        <v>1</v>
      </c>
      <c r="B65" s="2" t="s">
        <v>31</v>
      </c>
      <c r="C65" s="2">
        <v>1.03393856820169</v>
      </c>
      <c r="D65" s="12">
        <v>0.0150108369003838</v>
      </c>
      <c r="E65" s="1" t="s">
        <v>15</v>
      </c>
      <c r="F65" s="1" t="s">
        <v>15</v>
      </c>
      <c r="G65" s="1" t="s">
        <v>15</v>
      </c>
      <c r="H65" s="1"/>
      <c r="I65" s="1"/>
      <c r="J65" s="1"/>
      <c r="K65" s="1"/>
      <c r="L65" s="1" t="s">
        <v>115</v>
      </c>
      <c r="M65" s="6" t="s">
        <v>245</v>
      </c>
      <c r="N65" s="6">
        <v>-1.04718175574984</v>
      </c>
      <c r="O65" s="13">
        <v>6.12215326164988E-5</v>
      </c>
      <c r="P65" s="1">
        <v>0.003</v>
      </c>
      <c r="Q65" s="1">
        <v>0.44</v>
      </c>
      <c r="R65" s="1" t="s">
        <v>116</v>
      </c>
      <c r="S65" s="9">
        <v>-0.487979116827612</v>
      </c>
      <c r="T65" s="14">
        <v>4.19709071941554E-8</v>
      </c>
    </row>
    <row r="66" hidden="1">
      <c r="A66" s="10" t="s">
        <v>1</v>
      </c>
      <c r="B66" s="2" t="s">
        <v>31</v>
      </c>
      <c r="C66" s="2">
        <v>1.03393856820169</v>
      </c>
      <c r="D66" s="12">
        <v>0.0150108369003838</v>
      </c>
      <c r="E66" s="1" t="s">
        <v>15</v>
      </c>
      <c r="F66" s="1" t="s">
        <v>15</v>
      </c>
      <c r="G66" s="1" t="s">
        <v>15</v>
      </c>
      <c r="H66" s="1"/>
      <c r="I66" s="1"/>
      <c r="J66" s="1"/>
      <c r="K66" s="1"/>
      <c r="L66" s="1" t="s">
        <v>117</v>
      </c>
      <c r="M66" s="6" t="s">
        <v>246</v>
      </c>
      <c r="N66" s="6">
        <v>-1.49109139836454</v>
      </c>
      <c r="O66" s="13">
        <v>3.02638032977421E-4</v>
      </c>
      <c r="P66" s="1">
        <v>0.034</v>
      </c>
      <c r="Q66" s="1">
        <v>0.56</v>
      </c>
      <c r="R66" s="1" t="s">
        <v>83</v>
      </c>
      <c r="S66" s="9">
        <v>-0.517221819412014</v>
      </c>
      <c r="T66" s="14">
        <v>4.47589765251166E-9</v>
      </c>
    </row>
    <row r="67" hidden="1">
      <c r="A67" s="10" t="s">
        <v>1</v>
      </c>
      <c r="B67" s="2" t="s">
        <v>31</v>
      </c>
      <c r="C67" s="2">
        <v>1.03393856820169</v>
      </c>
      <c r="D67" s="12">
        <v>0.0150108369003838</v>
      </c>
      <c r="E67" s="1" t="s">
        <v>15</v>
      </c>
      <c r="F67" s="1" t="s">
        <v>15</v>
      </c>
      <c r="G67" s="1" t="s">
        <v>15</v>
      </c>
      <c r="H67" s="1"/>
      <c r="I67" s="1"/>
      <c r="J67" s="1"/>
      <c r="K67" s="1"/>
      <c r="L67" s="1" t="s">
        <v>247</v>
      </c>
      <c r="M67" s="6" t="s">
        <v>42</v>
      </c>
      <c r="N67" s="6">
        <v>-1.53360760431986</v>
      </c>
      <c r="O67" s="13">
        <v>3.52356146731739E-11</v>
      </c>
      <c r="P67" s="1" t="s">
        <v>15</v>
      </c>
      <c r="Q67" s="1" t="s">
        <v>15</v>
      </c>
      <c r="R67" s="1" t="s">
        <v>15</v>
      </c>
      <c r="S67" s="9">
        <v>-0.445645223625233</v>
      </c>
      <c r="T67" s="14">
        <v>7.56170216220653E-7</v>
      </c>
    </row>
    <row r="68" hidden="1">
      <c r="A68" s="10" t="s">
        <v>1</v>
      </c>
      <c r="B68" s="2" t="s">
        <v>31</v>
      </c>
      <c r="C68" s="2">
        <v>1.03393856820169</v>
      </c>
      <c r="D68" s="12">
        <v>0.0150108369003838</v>
      </c>
      <c r="E68" s="1" t="s">
        <v>15</v>
      </c>
      <c r="F68" s="1" t="s">
        <v>15</v>
      </c>
      <c r="G68" s="1" t="s">
        <v>15</v>
      </c>
      <c r="H68" s="1"/>
      <c r="I68" s="1"/>
      <c r="J68" s="1"/>
      <c r="K68" s="1"/>
      <c r="L68" s="1" t="s">
        <v>248</v>
      </c>
      <c r="M68" s="6" t="s">
        <v>249</v>
      </c>
      <c r="N68" s="6">
        <v>-0.959928150622108</v>
      </c>
      <c r="O68" s="13">
        <v>6.02949137678503E-10</v>
      </c>
      <c r="P68" s="1" t="s">
        <v>15</v>
      </c>
      <c r="Q68" s="1" t="s">
        <v>15</v>
      </c>
      <c r="R68" s="1" t="s">
        <v>15</v>
      </c>
      <c r="S68" s="9">
        <v>-0.427087948134853</v>
      </c>
      <c r="T68" s="14">
        <v>2.38712607725233E-6</v>
      </c>
    </row>
    <row r="69" hidden="1">
      <c r="A69" s="10" t="s">
        <v>1</v>
      </c>
      <c r="B69" s="2" t="s">
        <v>31</v>
      </c>
      <c r="C69" s="2">
        <v>1.03393856820169</v>
      </c>
      <c r="D69" s="12">
        <v>0.0150108369003838</v>
      </c>
      <c r="E69" s="1" t="s">
        <v>15</v>
      </c>
      <c r="F69" s="1" t="s">
        <v>15</v>
      </c>
      <c r="G69" s="1" t="s">
        <v>15</v>
      </c>
      <c r="H69" s="1"/>
      <c r="I69" s="1"/>
      <c r="J69" s="1"/>
      <c r="K69" s="1"/>
      <c r="L69" s="1" t="s">
        <v>248</v>
      </c>
      <c r="M69" s="6" t="s">
        <v>249</v>
      </c>
      <c r="N69" s="6">
        <v>-0.959928150622108</v>
      </c>
      <c r="O69" s="13">
        <v>6.02949137678503E-10</v>
      </c>
      <c r="P69" s="1" t="s">
        <v>15</v>
      </c>
      <c r="Q69" s="1" t="s">
        <v>15</v>
      </c>
      <c r="R69" s="1" t="s">
        <v>15</v>
      </c>
      <c r="S69" s="9">
        <v>-0.427087948134853</v>
      </c>
      <c r="T69" s="14">
        <v>2.38712607725233E-6</v>
      </c>
    </row>
    <row r="70" hidden="1">
      <c r="A70" s="10" t="s">
        <v>1</v>
      </c>
      <c r="B70" s="2" t="s">
        <v>31</v>
      </c>
      <c r="C70" s="2">
        <v>1.03393856820169</v>
      </c>
      <c r="D70" s="12">
        <v>0.0150108369003838</v>
      </c>
      <c r="E70" s="1" t="s">
        <v>15</v>
      </c>
      <c r="F70" s="1" t="s">
        <v>15</v>
      </c>
      <c r="G70" s="1" t="s">
        <v>15</v>
      </c>
      <c r="H70" s="1"/>
      <c r="I70" s="1"/>
      <c r="J70" s="1"/>
      <c r="K70" s="1"/>
      <c r="L70" s="1" t="s">
        <v>120</v>
      </c>
      <c r="M70" s="6" t="s">
        <v>250</v>
      </c>
      <c r="N70" s="6">
        <v>-1.1721809678207</v>
      </c>
      <c r="O70" s="13">
        <v>5.23655588677503E-6</v>
      </c>
      <c r="P70" s="1">
        <v>0.019</v>
      </c>
      <c r="Q70" s="1">
        <v>0.52</v>
      </c>
      <c r="R70" s="1" t="s">
        <v>121</v>
      </c>
      <c r="S70" s="9">
        <v>-0.404178677700881</v>
      </c>
      <c r="T70" s="14">
        <v>9.01041826084636E-6</v>
      </c>
    </row>
    <row r="71" hidden="1">
      <c r="A71" s="10" t="s">
        <v>1</v>
      </c>
      <c r="B71" s="2" t="s">
        <v>31</v>
      </c>
      <c r="C71" s="2">
        <v>1.03393856820169</v>
      </c>
      <c r="D71" s="12">
        <v>0.0150108369003838</v>
      </c>
      <c r="E71" s="1" t="s">
        <v>15</v>
      </c>
      <c r="F71" s="1" t="s">
        <v>15</v>
      </c>
      <c r="G71" s="1" t="s">
        <v>15</v>
      </c>
      <c r="H71" s="1"/>
      <c r="I71" s="1"/>
      <c r="J71" s="1"/>
      <c r="K71" s="1"/>
      <c r="L71" s="1" t="s">
        <v>122</v>
      </c>
      <c r="M71" s="6" t="s">
        <v>42</v>
      </c>
      <c r="N71" s="6">
        <v>-1.9531228864565</v>
      </c>
      <c r="O71" s="13">
        <v>2.29214412273445E-12</v>
      </c>
      <c r="P71" s="1">
        <v>0.026</v>
      </c>
      <c r="Q71" s="1">
        <v>0.55</v>
      </c>
      <c r="R71" s="1" t="s">
        <v>123</v>
      </c>
      <c r="S71" s="9">
        <v>-0.414350069078115</v>
      </c>
      <c r="T71" s="14">
        <v>5.05641966830339E-6</v>
      </c>
    </row>
    <row r="72" hidden="1">
      <c r="A72" s="10" t="s">
        <v>1</v>
      </c>
      <c r="B72" s="2" t="s">
        <v>31</v>
      </c>
      <c r="C72" s="2">
        <v>1.03393856820169</v>
      </c>
      <c r="D72" s="12">
        <v>0.0150108369003838</v>
      </c>
      <c r="E72" s="1" t="s">
        <v>15</v>
      </c>
      <c r="F72" s="1" t="s">
        <v>15</v>
      </c>
      <c r="G72" s="1" t="s">
        <v>15</v>
      </c>
      <c r="H72" s="1"/>
      <c r="I72" s="1"/>
      <c r="J72" s="1"/>
      <c r="K72" s="1"/>
      <c r="L72" s="1" t="s">
        <v>122</v>
      </c>
      <c r="M72" s="6" t="s">
        <v>42</v>
      </c>
      <c r="N72" s="6">
        <v>-1.9531228864565</v>
      </c>
      <c r="O72" s="13">
        <v>2.29214412273445E-12</v>
      </c>
      <c r="P72" s="1">
        <v>0.026</v>
      </c>
      <c r="Q72" s="1">
        <v>0.55</v>
      </c>
      <c r="R72" s="1" t="s">
        <v>123</v>
      </c>
      <c r="S72" s="9">
        <v>-0.414350069078115</v>
      </c>
      <c r="T72" s="14">
        <v>5.05641966830339E-6</v>
      </c>
    </row>
    <row r="73" hidden="1">
      <c r="A73" s="10" t="s">
        <v>1</v>
      </c>
      <c r="B73" s="2" t="s">
        <v>31</v>
      </c>
      <c r="C73" s="2">
        <v>1.03393856820169</v>
      </c>
      <c r="D73" s="12">
        <v>0.0150108369003838</v>
      </c>
      <c r="E73" s="1" t="s">
        <v>15</v>
      </c>
      <c r="F73" s="1" t="s">
        <v>15</v>
      </c>
      <c r="G73" s="1" t="s">
        <v>15</v>
      </c>
      <c r="H73" s="1"/>
      <c r="I73" s="1"/>
      <c r="J73" s="1"/>
      <c r="K73" s="1"/>
      <c r="L73" s="1" t="s">
        <v>126</v>
      </c>
      <c r="M73" s="6" t="s">
        <v>136</v>
      </c>
      <c r="N73" s="6">
        <v>-1.30579786064817</v>
      </c>
      <c r="O73" s="13">
        <v>8.08166825578355E-5</v>
      </c>
      <c r="P73" s="1">
        <v>0.012</v>
      </c>
      <c r="Q73" s="1">
        <v>0.5</v>
      </c>
      <c r="R73" s="1" t="s">
        <v>129</v>
      </c>
      <c r="S73" s="9">
        <v>-0.571476489979758</v>
      </c>
      <c r="T73" s="14">
        <v>3.83164611150733E-11</v>
      </c>
    </row>
    <row r="74" hidden="1">
      <c r="A74" s="10" t="s">
        <v>1</v>
      </c>
      <c r="B74" s="2" t="s">
        <v>31</v>
      </c>
      <c r="C74" s="2">
        <v>1.03393856820169</v>
      </c>
      <c r="D74" s="12">
        <v>0.0150108369003838</v>
      </c>
      <c r="E74" s="1" t="s">
        <v>15</v>
      </c>
      <c r="F74" s="1" t="s">
        <v>15</v>
      </c>
      <c r="G74" s="1" t="s">
        <v>15</v>
      </c>
      <c r="H74" s="1"/>
      <c r="I74" s="1"/>
      <c r="J74" s="1"/>
      <c r="K74" s="1"/>
      <c r="L74" s="1" t="s">
        <v>130</v>
      </c>
      <c r="M74" s="6" t="s">
        <v>44</v>
      </c>
      <c r="N74" s="6">
        <v>-0.893129005845522</v>
      </c>
      <c r="O74" s="13">
        <v>5.0821472748413E-10</v>
      </c>
      <c r="P74" s="1">
        <v>0.0018</v>
      </c>
      <c r="Q74" s="1">
        <v>0.42</v>
      </c>
      <c r="R74" s="1" t="s">
        <v>131</v>
      </c>
      <c r="S74" s="9">
        <v>-0.551768696563962</v>
      </c>
      <c r="T74" s="14">
        <v>2.38467690039101E-10</v>
      </c>
    </row>
    <row r="75" hidden="1">
      <c r="A75" s="10" t="s">
        <v>1</v>
      </c>
      <c r="B75" s="2" t="s">
        <v>31</v>
      </c>
      <c r="C75" s="2">
        <v>1.03393856820169</v>
      </c>
      <c r="D75" s="12">
        <v>0.0150108369003838</v>
      </c>
      <c r="E75" s="1" t="s">
        <v>15</v>
      </c>
      <c r="F75" s="1" t="s">
        <v>15</v>
      </c>
      <c r="G75" s="1" t="s">
        <v>15</v>
      </c>
      <c r="H75" s="1"/>
      <c r="I75" s="1"/>
      <c r="J75" s="1"/>
      <c r="K75" s="1"/>
      <c r="L75" s="1" t="s">
        <v>132</v>
      </c>
      <c r="M75" s="6" t="s">
        <v>251</v>
      </c>
      <c r="N75" s="6">
        <v>-1.53198198588123</v>
      </c>
      <c r="O75" s="13">
        <v>1.39553724655168E-12</v>
      </c>
      <c r="P75" s="1">
        <v>0.015</v>
      </c>
      <c r="Q75" s="1">
        <v>0.51</v>
      </c>
      <c r="R75" s="1" t="s">
        <v>133</v>
      </c>
      <c r="S75" s="9">
        <v>-0.552058968132857</v>
      </c>
      <c r="T75" s="14">
        <v>2.32331043292788E-10</v>
      </c>
    </row>
    <row r="76" hidden="1">
      <c r="A76" s="10" t="s">
        <v>1</v>
      </c>
      <c r="B76" s="2" t="s">
        <v>31</v>
      </c>
      <c r="C76" s="2">
        <v>1.03393856820169</v>
      </c>
      <c r="D76" s="12">
        <v>0.0150108369003838</v>
      </c>
      <c r="E76" s="1" t="s">
        <v>15</v>
      </c>
      <c r="F76" s="1" t="s">
        <v>15</v>
      </c>
      <c r="G76" s="1" t="s">
        <v>15</v>
      </c>
      <c r="H76" s="1"/>
      <c r="I76" s="1"/>
      <c r="J76" s="1"/>
      <c r="K76" s="1"/>
      <c r="L76" s="1" t="s">
        <v>132</v>
      </c>
      <c r="M76" s="6" t="s">
        <v>251</v>
      </c>
      <c r="N76" s="6">
        <v>-1.53198198588123</v>
      </c>
      <c r="O76" s="13">
        <v>1.39553724655168E-12</v>
      </c>
      <c r="P76" s="1">
        <v>0.015</v>
      </c>
      <c r="Q76" s="1">
        <v>0.51</v>
      </c>
      <c r="R76" s="1" t="s">
        <v>133</v>
      </c>
      <c r="S76" s="9">
        <v>-0.552058968132857</v>
      </c>
      <c r="T76" s="14">
        <v>2.32331043292788E-10</v>
      </c>
    </row>
    <row r="77" hidden="1">
      <c r="A77" s="10" t="s">
        <v>1</v>
      </c>
      <c r="B77" s="2" t="s">
        <v>31</v>
      </c>
      <c r="C77" s="2">
        <v>1.03393856820169</v>
      </c>
      <c r="D77" s="12">
        <v>0.0150108369003838</v>
      </c>
      <c r="E77" s="1" t="s">
        <v>15</v>
      </c>
      <c r="F77" s="1" t="s">
        <v>15</v>
      </c>
      <c r="G77" s="1" t="s">
        <v>15</v>
      </c>
      <c r="H77" s="1"/>
      <c r="I77" s="1"/>
      <c r="J77" s="1"/>
      <c r="K77" s="1"/>
      <c r="L77" s="1" t="s">
        <v>252</v>
      </c>
      <c r="M77" s="6" t="s">
        <v>44</v>
      </c>
      <c r="N77" s="6">
        <v>-0.747373592510198</v>
      </c>
      <c r="O77" s="13">
        <v>2.04233945915723E-4</v>
      </c>
      <c r="P77" s="1" t="s">
        <v>15</v>
      </c>
      <c r="Q77" s="1" t="s">
        <v>15</v>
      </c>
      <c r="R77" s="1" t="s">
        <v>15</v>
      </c>
      <c r="S77" s="9">
        <v>-0.437840263121053</v>
      </c>
      <c r="T77" s="14">
        <v>1.2365295714023E-6</v>
      </c>
    </row>
    <row r="78" hidden="1">
      <c r="A78" s="10" t="s">
        <v>1</v>
      </c>
      <c r="B78" s="2" t="s">
        <v>31</v>
      </c>
      <c r="C78" s="2">
        <v>1.03393856820169</v>
      </c>
      <c r="D78" s="12">
        <v>0.0150108369003838</v>
      </c>
      <c r="E78" s="1" t="s">
        <v>15</v>
      </c>
      <c r="F78" s="1" t="s">
        <v>15</v>
      </c>
      <c r="G78" s="1" t="s">
        <v>15</v>
      </c>
      <c r="H78" s="1"/>
      <c r="I78" s="1"/>
      <c r="J78" s="1"/>
      <c r="K78" s="1"/>
      <c r="L78" s="1" t="s">
        <v>211</v>
      </c>
      <c r="M78" s="6" t="s">
        <v>198</v>
      </c>
      <c r="N78" s="6">
        <v>-1.08096963957534</v>
      </c>
      <c r="O78" s="13">
        <v>4.63013201972141E-4</v>
      </c>
      <c r="P78" s="1" t="s">
        <v>15</v>
      </c>
      <c r="Q78" s="1" t="s">
        <v>15</v>
      </c>
      <c r="R78" s="1" t="s">
        <v>15</v>
      </c>
      <c r="S78" s="9">
        <v>-0.410160493660031</v>
      </c>
      <c r="T78" s="14">
        <v>6.42957897434293E-6</v>
      </c>
    </row>
    <row r="79" hidden="1">
      <c r="A79" s="10" t="s">
        <v>1</v>
      </c>
      <c r="B79" s="2" t="s">
        <v>31</v>
      </c>
      <c r="C79" s="2">
        <v>1.03393856820169</v>
      </c>
      <c r="D79" s="12">
        <v>0.0150108369003838</v>
      </c>
      <c r="E79" s="1" t="s">
        <v>15</v>
      </c>
      <c r="F79" s="1" t="s">
        <v>15</v>
      </c>
      <c r="G79" s="1" t="s">
        <v>15</v>
      </c>
      <c r="H79" s="1"/>
      <c r="I79" s="1"/>
      <c r="J79" s="1"/>
      <c r="K79" s="1"/>
      <c r="L79" s="1" t="s">
        <v>137</v>
      </c>
      <c r="M79" s="6" t="s">
        <v>253</v>
      </c>
      <c r="N79" s="6">
        <v>-1.9473791969277</v>
      </c>
      <c r="O79" s="13">
        <v>1.92416653132462E-14</v>
      </c>
      <c r="P79" s="1">
        <v>0.013</v>
      </c>
      <c r="Q79" s="1">
        <v>0.51</v>
      </c>
      <c r="R79" s="1" t="s">
        <v>129</v>
      </c>
      <c r="S79" s="9">
        <v>-0.428684254585119</v>
      </c>
      <c r="T79" s="14">
        <v>2.16810969644321E-6</v>
      </c>
    </row>
    <row r="80" hidden="1">
      <c r="A80" s="10" t="s">
        <v>1</v>
      </c>
      <c r="B80" s="2" t="s">
        <v>31</v>
      </c>
      <c r="C80" s="2">
        <v>1.03393856820169</v>
      </c>
      <c r="D80" s="12">
        <v>0.0150108369003838</v>
      </c>
      <c r="E80" s="1" t="s">
        <v>15</v>
      </c>
      <c r="F80" s="1" t="s">
        <v>15</v>
      </c>
      <c r="G80" s="1" t="s">
        <v>15</v>
      </c>
      <c r="H80" s="1"/>
      <c r="I80" s="1"/>
      <c r="J80" s="1"/>
      <c r="K80" s="1"/>
      <c r="L80" s="1" t="s">
        <v>138</v>
      </c>
      <c r="M80" s="6" t="s">
        <v>42</v>
      </c>
      <c r="N80" s="6">
        <v>-1.41103916258607</v>
      </c>
      <c r="O80" s="13">
        <v>8.34449688137048E-8</v>
      </c>
      <c r="P80" s="1">
        <v>0.0023</v>
      </c>
      <c r="Q80" s="1">
        <v>0.43</v>
      </c>
      <c r="R80" s="1" t="s">
        <v>35</v>
      </c>
      <c r="S80" s="9">
        <v>-0.457837820111644</v>
      </c>
      <c r="T80" s="14">
        <v>3.42104979011992E-7</v>
      </c>
    </row>
    <row r="81">
      <c r="A81" s="10" t="s">
        <v>140</v>
      </c>
      <c r="B81" s="2" t="s">
        <v>31</v>
      </c>
      <c r="C81" s="2">
        <v>-1.50071797263737</v>
      </c>
      <c r="D81" s="12">
        <v>1.22672820932594E-5</v>
      </c>
      <c r="E81" s="1">
        <v>0.012</v>
      </c>
      <c r="F81" s="1">
        <v>0.5</v>
      </c>
      <c r="G81" s="1" t="s">
        <v>129</v>
      </c>
      <c r="H81" s="1" t="s">
        <v>254</v>
      </c>
      <c r="I81" s="1" t="s">
        <v>255</v>
      </c>
      <c r="J81" s="1" t="s">
        <v>256</v>
      </c>
      <c r="K81" s="1" t="s">
        <v>257</v>
      </c>
      <c r="L81" s="1" t="s">
        <v>141</v>
      </c>
      <c r="M81" s="6" t="s">
        <v>258</v>
      </c>
      <c r="N81" s="6">
        <v>0.679083086764556</v>
      </c>
      <c r="O81" s="13">
        <v>1.62829817414658E-4</v>
      </c>
      <c r="P81" s="1">
        <v>0.045</v>
      </c>
      <c r="Q81" s="1">
        <v>1.72</v>
      </c>
      <c r="R81" s="1" t="s">
        <v>142</v>
      </c>
      <c r="S81" s="9">
        <v>-0.5335903561063</v>
      </c>
      <c r="T81" s="14">
        <v>1.16246967607481E-9</v>
      </c>
    </row>
    <row r="82">
      <c r="A82" s="10" t="s">
        <v>140</v>
      </c>
      <c r="B82" s="2" t="s">
        <v>31</v>
      </c>
      <c r="C82" s="2">
        <v>-1.50071797263737</v>
      </c>
      <c r="D82" s="12">
        <v>1.22672820932594E-5</v>
      </c>
      <c r="E82" s="1">
        <v>0.012</v>
      </c>
      <c r="F82" s="1">
        <v>0.5</v>
      </c>
      <c r="G82" s="1" t="s">
        <v>129</v>
      </c>
      <c r="H82" s="1" t="s">
        <v>254</v>
      </c>
      <c r="I82" s="1" t="s">
        <v>255</v>
      </c>
      <c r="J82" s="1" t="s">
        <v>256</v>
      </c>
      <c r="K82" s="1" t="s">
        <v>259</v>
      </c>
      <c r="L82" s="1" t="s">
        <v>260</v>
      </c>
      <c r="M82" s="6" t="s">
        <v>42</v>
      </c>
      <c r="N82" s="6">
        <v>0.936983864017229</v>
      </c>
      <c r="O82" s="13">
        <v>3.37274180573084E-5</v>
      </c>
      <c r="P82" s="1" t="s">
        <v>15</v>
      </c>
      <c r="Q82" s="1" t="s">
        <v>15</v>
      </c>
      <c r="R82" s="1" t="s">
        <v>15</v>
      </c>
      <c r="S82" s="9">
        <v>-0.445927056370986</v>
      </c>
      <c r="T82" s="14">
        <v>7.42689643784544E-7</v>
      </c>
    </row>
    <row r="83">
      <c r="A83" s="10" t="s">
        <v>140</v>
      </c>
      <c r="B83" s="2" t="s">
        <v>31</v>
      </c>
      <c r="C83" s="2">
        <v>-1.50071797263737</v>
      </c>
      <c r="D83" s="12">
        <v>1.22672820932594E-5</v>
      </c>
      <c r="E83" s="1">
        <v>0.012</v>
      </c>
      <c r="F83" s="1">
        <v>0.5</v>
      </c>
      <c r="G83" s="1" t="s">
        <v>129</v>
      </c>
      <c r="H83" s="1" t="s">
        <v>254</v>
      </c>
      <c r="I83" s="1" t="s">
        <v>255</v>
      </c>
      <c r="J83" s="1" t="s">
        <v>256</v>
      </c>
      <c r="K83" s="1" t="s">
        <v>261</v>
      </c>
      <c r="L83" s="1" t="s">
        <v>262</v>
      </c>
      <c r="M83" s="6" t="s">
        <v>113</v>
      </c>
      <c r="N83" s="6">
        <v>1.26746369684712</v>
      </c>
      <c r="O83" s="13">
        <v>1.62260811261697E-4</v>
      </c>
      <c r="P83" s="1" t="s">
        <v>15</v>
      </c>
      <c r="Q83" s="1" t="s">
        <v>15</v>
      </c>
      <c r="R83" s="1" t="s">
        <v>15</v>
      </c>
      <c r="S83" s="9">
        <v>-0.406640616386171</v>
      </c>
      <c r="T83" s="14">
        <v>7.84811254117557E-6</v>
      </c>
    </row>
    <row r="84">
      <c r="A84" s="10" t="s">
        <v>140</v>
      </c>
      <c r="B84" s="2" t="s">
        <v>31</v>
      </c>
      <c r="C84" s="2">
        <v>-1.50071797263737</v>
      </c>
      <c r="D84" s="12">
        <v>1.22672820932594E-5</v>
      </c>
      <c r="E84" s="1">
        <v>0.012</v>
      </c>
      <c r="F84" s="1">
        <v>0.5</v>
      </c>
      <c r="G84" s="1" t="s">
        <v>129</v>
      </c>
      <c r="H84" s="1" t="s">
        <v>254</v>
      </c>
      <c r="I84" s="1" t="s">
        <v>255</v>
      </c>
      <c r="J84" s="1" t="s">
        <v>256</v>
      </c>
      <c r="K84" s="1" t="s">
        <v>263</v>
      </c>
      <c r="L84" s="1" t="s">
        <v>264</v>
      </c>
      <c r="M84" s="6" t="s">
        <v>265</v>
      </c>
      <c r="N84" s="6">
        <v>0.527398853180286</v>
      </c>
      <c r="O84" s="13">
        <v>3.27840443570794E-4</v>
      </c>
      <c r="P84" s="1" t="s">
        <v>15</v>
      </c>
      <c r="Q84" s="1" t="s">
        <v>15</v>
      </c>
      <c r="R84" s="1" t="s">
        <v>15</v>
      </c>
      <c r="S84" s="9">
        <v>-0.511294641272804</v>
      </c>
      <c r="T84" s="14">
        <v>7.16735959471748E-9</v>
      </c>
    </row>
    <row r="85" hidden="1">
      <c r="A85" s="10" t="s">
        <v>143</v>
      </c>
      <c r="B85" s="2" t="s">
        <v>31</v>
      </c>
      <c r="C85" s="2">
        <v>-1.48824954477336</v>
      </c>
      <c r="D85" s="12">
        <v>1.70738513068403E-6</v>
      </c>
      <c r="E85" s="1">
        <v>0.0049</v>
      </c>
      <c r="F85" s="1">
        <v>0.46</v>
      </c>
      <c r="G85" s="1" t="s">
        <v>144</v>
      </c>
      <c r="H85" s="1"/>
      <c r="I85" s="1"/>
      <c r="J85" s="1"/>
      <c r="K85" s="1"/>
      <c r="L85" s="1" t="s">
        <v>145</v>
      </c>
      <c r="M85" s="6" t="s">
        <v>42</v>
      </c>
      <c r="N85" s="6">
        <v>1.16683076030319</v>
      </c>
      <c r="O85" s="13">
        <v>2.9137664571063E-4</v>
      </c>
      <c r="P85" s="1">
        <v>0.02</v>
      </c>
      <c r="Q85" s="1">
        <v>1.86</v>
      </c>
      <c r="R85" s="1" t="s">
        <v>146</v>
      </c>
      <c r="S85" s="9">
        <v>-0.46487545551724</v>
      </c>
      <c r="T85" s="14">
        <v>2.13385302760827E-7</v>
      </c>
    </row>
    <row r="86">
      <c r="A86" s="10" t="s">
        <v>147</v>
      </c>
      <c r="B86" s="2" t="s">
        <v>14</v>
      </c>
      <c r="C86" s="2">
        <v>1.12173108542103</v>
      </c>
      <c r="D86" s="12">
        <v>0.0117293278098505</v>
      </c>
      <c r="E86" s="1" t="s">
        <v>15</v>
      </c>
      <c r="F86" s="1" t="s">
        <v>15</v>
      </c>
      <c r="G86" s="1" t="s">
        <v>15</v>
      </c>
      <c r="H86" s="1" t="s">
        <v>266</v>
      </c>
      <c r="I86" s="1">
        <v>0.046</v>
      </c>
      <c r="J86" s="1">
        <v>1.41</v>
      </c>
      <c r="K86" s="1" t="s">
        <v>267</v>
      </c>
      <c r="L86" s="1" t="s">
        <v>125</v>
      </c>
      <c r="M86" s="6" t="s">
        <v>128</v>
      </c>
      <c r="N86" s="6">
        <v>-0.658124863989742</v>
      </c>
      <c r="O86" s="13">
        <v>2.5778196015252E-4</v>
      </c>
      <c r="P86" s="1" t="s">
        <v>15</v>
      </c>
      <c r="Q86" s="1" t="s">
        <v>15</v>
      </c>
      <c r="R86" s="1" t="s">
        <v>15</v>
      </c>
      <c r="S86" s="9">
        <v>-0.432010594227139</v>
      </c>
      <c r="T86" s="14">
        <v>1.77135069590051E-6</v>
      </c>
    </row>
    <row r="87">
      <c r="A87" s="10" t="s">
        <v>147</v>
      </c>
      <c r="B87" s="2" t="s">
        <v>14</v>
      </c>
      <c r="C87" s="2">
        <v>1.12173108542103</v>
      </c>
      <c r="D87" s="12">
        <v>0.0117293278098505</v>
      </c>
      <c r="E87" s="1" t="s">
        <v>15</v>
      </c>
      <c r="F87" s="1" t="s">
        <v>15</v>
      </c>
      <c r="G87" s="1" t="s">
        <v>15</v>
      </c>
      <c r="H87" s="1" t="s">
        <v>266</v>
      </c>
      <c r="I87" s="1">
        <v>0.046</v>
      </c>
      <c r="J87" s="1">
        <v>1.41</v>
      </c>
      <c r="K87" s="1" t="s">
        <v>268</v>
      </c>
      <c r="L87" s="1" t="s">
        <v>269</v>
      </c>
      <c r="M87" s="6" t="s">
        <v>42</v>
      </c>
      <c r="N87" s="6">
        <v>-1.1979159242024</v>
      </c>
      <c r="O87" s="13">
        <v>1.47181770859032E-5</v>
      </c>
      <c r="P87" s="1" t="s">
        <v>15</v>
      </c>
      <c r="Q87" s="1" t="s">
        <v>15</v>
      </c>
      <c r="R87" s="1" t="s">
        <v>15</v>
      </c>
      <c r="S87" s="9">
        <v>-0.47121554337849</v>
      </c>
      <c r="T87" s="14">
        <v>1.38201814214867E-7</v>
      </c>
    </row>
    <row r="88">
      <c r="A88" s="10" t="s">
        <v>147</v>
      </c>
      <c r="B88" s="2" t="s">
        <v>14</v>
      </c>
      <c r="C88" s="2">
        <v>1.12173108542103</v>
      </c>
      <c r="D88" s="12">
        <v>0.0117293278098505</v>
      </c>
      <c r="E88" s="1" t="s">
        <v>15</v>
      </c>
      <c r="F88" s="1" t="s">
        <v>15</v>
      </c>
      <c r="G88" s="1" t="s">
        <v>15</v>
      </c>
      <c r="H88" s="1" t="s">
        <v>266</v>
      </c>
      <c r="I88" s="1">
        <v>0.046</v>
      </c>
      <c r="J88" s="1">
        <v>1.41</v>
      </c>
      <c r="K88" s="1" t="s">
        <v>270</v>
      </c>
      <c r="L88" s="1" t="s">
        <v>94</v>
      </c>
      <c r="M88" s="6" t="s">
        <v>44</v>
      </c>
      <c r="N88" s="6">
        <v>-1.47354979320712</v>
      </c>
      <c r="O88" s="13">
        <v>1.31282192563321E-10</v>
      </c>
      <c r="P88" s="1">
        <v>0.027</v>
      </c>
      <c r="Q88" s="1">
        <v>0.55</v>
      </c>
      <c r="R88" s="1" t="s">
        <v>22</v>
      </c>
      <c r="S88" s="9">
        <v>-0.422908089406156</v>
      </c>
      <c r="T88" s="14">
        <v>3.06412923012367E-6</v>
      </c>
    </row>
    <row r="89">
      <c r="A89" s="10" t="s">
        <v>147</v>
      </c>
      <c r="B89" s="2" t="s">
        <v>14</v>
      </c>
      <c r="C89" s="2">
        <v>1.12173108542103</v>
      </c>
      <c r="D89" s="12">
        <v>0.0117293278098505</v>
      </c>
      <c r="E89" s="1" t="s">
        <v>15</v>
      </c>
      <c r="F89" s="1" t="s">
        <v>15</v>
      </c>
      <c r="G89" s="1" t="s">
        <v>15</v>
      </c>
      <c r="H89" s="1" t="s">
        <v>266</v>
      </c>
      <c r="I89" s="1">
        <v>0.046</v>
      </c>
      <c r="J89" s="1">
        <v>1.41</v>
      </c>
      <c r="K89" s="1" t="s">
        <v>271</v>
      </c>
      <c r="L89" s="1" t="s">
        <v>272</v>
      </c>
      <c r="M89" s="6" t="s">
        <v>273</v>
      </c>
      <c r="N89" s="6">
        <v>-0.878372753202547</v>
      </c>
      <c r="O89" s="13">
        <v>7.47902929694126E-6</v>
      </c>
      <c r="P89" s="1" t="s">
        <v>15</v>
      </c>
      <c r="Q89" s="1" t="s">
        <v>15</v>
      </c>
      <c r="R89" s="1" t="s">
        <v>15</v>
      </c>
      <c r="S89" s="9">
        <v>-0.445469779474046</v>
      </c>
      <c r="T89" s="14">
        <v>7.6467908649569E-7</v>
      </c>
    </row>
    <row r="90">
      <c r="A90" s="10" t="s">
        <v>274</v>
      </c>
      <c r="B90" s="2" t="s">
        <v>14</v>
      </c>
      <c r="C90" s="2">
        <v>-0.569084447230014</v>
      </c>
      <c r="D90" s="12">
        <v>0.00730126975605757</v>
      </c>
      <c r="E90" s="1" t="s">
        <v>15</v>
      </c>
      <c r="F90" s="1" t="s">
        <v>15</v>
      </c>
      <c r="G90" s="1" t="s">
        <v>15</v>
      </c>
      <c r="H90" s="1" t="s">
        <v>266</v>
      </c>
      <c r="I90" s="1">
        <v>0.015</v>
      </c>
      <c r="J90" s="1">
        <v>0.69</v>
      </c>
      <c r="K90" s="1" t="s">
        <v>275</v>
      </c>
      <c r="L90" s="1" t="s">
        <v>264</v>
      </c>
      <c r="M90" s="6" t="s">
        <v>265</v>
      </c>
      <c r="N90" s="6">
        <v>0.527398853180286</v>
      </c>
      <c r="O90" s="13">
        <v>3.27840443570794E-4</v>
      </c>
      <c r="P90" s="1" t="s">
        <v>15</v>
      </c>
      <c r="Q90" s="1" t="s">
        <v>15</v>
      </c>
      <c r="R90" s="1" t="s">
        <v>15</v>
      </c>
      <c r="S90" s="9">
        <v>-0.4059309424374</v>
      </c>
      <c r="T90" s="14">
        <v>8.167772137746E-6</v>
      </c>
    </row>
    <row r="91" hidden="1">
      <c r="A91" s="10" t="s">
        <v>149</v>
      </c>
      <c r="B91" s="2" t="s">
        <v>31</v>
      </c>
      <c r="C91" s="2">
        <v>0.873825076295981</v>
      </c>
      <c r="D91" s="12">
        <v>0.0498211813642024</v>
      </c>
      <c r="E91" s="1" t="s">
        <v>15</v>
      </c>
      <c r="F91" s="1" t="s">
        <v>15</v>
      </c>
      <c r="G91" s="1" t="s">
        <v>15</v>
      </c>
      <c r="H91" s="1"/>
      <c r="I91" s="1"/>
      <c r="J91" s="1"/>
      <c r="K91" s="1"/>
      <c r="L91" s="1" t="s">
        <v>150</v>
      </c>
      <c r="M91" s="6" t="s">
        <v>42</v>
      </c>
      <c r="N91" s="6">
        <v>-1.24202567184021</v>
      </c>
      <c r="O91" s="13">
        <v>5.85833730264184E-4</v>
      </c>
      <c r="P91" s="1">
        <v>0.045</v>
      </c>
      <c r="Q91" s="1">
        <v>0.58</v>
      </c>
      <c r="R91" s="1" t="s">
        <v>18</v>
      </c>
      <c r="S91" s="9">
        <v>-0.476702396312872</v>
      </c>
      <c r="T91" s="14">
        <v>9.42208893128793E-8</v>
      </c>
    </row>
    <row r="92">
      <c r="A92" s="10" t="s">
        <v>152</v>
      </c>
      <c r="B92" s="2" t="s">
        <v>31</v>
      </c>
      <c r="C92" s="2">
        <v>0.460654588741229</v>
      </c>
      <c r="D92" s="12">
        <v>0.0193843664982983</v>
      </c>
      <c r="E92" s="1" t="s">
        <v>15</v>
      </c>
      <c r="F92" s="1" t="s">
        <v>15</v>
      </c>
      <c r="G92" s="1" t="s">
        <v>15</v>
      </c>
      <c r="H92" s="1" t="s">
        <v>73</v>
      </c>
      <c r="I92" s="1">
        <v>0.03</v>
      </c>
      <c r="J92" s="1">
        <v>0.71</v>
      </c>
      <c r="K92" s="1" t="s">
        <v>276</v>
      </c>
      <c r="L92" s="1" t="s">
        <v>153</v>
      </c>
      <c r="M92" s="6" t="s">
        <v>154</v>
      </c>
      <c r="N92" s="6">
        <v>-1.90140048031913</v>
      </c>
      <c r="O92" s="13">
        <v>5.78400122615933E-10</v>
      </c>
      <c r="P92" s="1">
        <v>0.027</v>
      </c>
      <c r="Q92" s="1">
        <v>0.55</v>
      </c>
      <c r="R92" s="1" t="s">
        <v>22</v>
      </c>
      <c r="S92" s="9">
        <v>-0.408199795487332</v>
      </c>
      <c r="T92" s="14">
        <v>7.18675710786876E-6</v>
      </c>
    </row>
    <row r="93">
      <c r="A93" s="10" t="s">
        <v>152</v>
      </c>
      <c r="B93" s="2" t="s">
        <v>31</v>
      </c>
      <c r="C93" s="2">
        <v>0.460654588741229</v>
      </c>
      <c r="D93" s="12">
        <v>0.0193843664982983</v>
      </c>
      <c r="E93" s="1" t="s">
        <v>15</v>
      </c>
      <c r="F93" s="1" t="s">
        <v>15</v>
      </c>
      <c r="G93" s="1" t="s">
        <v>15</v>
      </c>
      <c r="H93" s="1" t="s">
        <v>73</v>
      </c>
      <c r="I93" s="1">
        <v>0.03</v>
      </c>
      <c r="J93" s="1">
        <v>0.71</v>
      </c>
      <c r="K93" s="1" t="s">
        <v>74</v>
      </c>
      <c r="L93" s="1" t="s">
        <v>157</v>
      </c>
      <c r="M93" s="6" t="s">
        <v>245</v>
      </c>
      <c r="N93" s="6">
        <v>-1.57169352409945</v>
      </c>
      <c r="O93" s="13">
        <v>1.15448026395442E-7</v>
      </c>
      <c r="P93" s="1">
        <v>0.021</v>
      </c>
      <c r="Q93" s="1">
        <v>0.53</v>
      </c>
      <c r="R93" s="1" t="s">
        <v>158</v>
      </c>
      <c r="S93" s="9">
        <v>-0.420007529945553</v>
      </c>
      <c r="T93" s="14">
        <v>3.63667769898157E-6</v>
      </c>
    </row>
    <row r="94">
      <c r="A94" s="10" t="s">
        <v>152</v>
      </c>
      <c r="B94" s="2" t="s">
        <v>31</v>
      </c>
      <c r="C94" s="2">
        <v>0.460654588741229</v>
      </c>
      <c r="D94" s="12">
        <v>0.0193843664982983</v>
      </c>
      <c r="E94" s="1" t="s">
        <v>15</v>
      </c>
      <c r="F94" s="1" t="s">
        <v>15</v>
      </c>
      <c r="G94" s="1" t="s">
        <v>15</v>
      </c>
      <c r="H94" s="1" t="s">
        <v>73</v>
      </c>
      <c r="I94" s="1">
        <v>0.03</v>
      </c>
      <c r="J94" s="1">
        <v>0.71</v>
      </c>
      <c r="K94" s="1" t="s">
        <v>84</v>
      </c>
      <c r="L94" s="1" t="s">
        <v>159</v>
      </c>
      <c r="M94" s="6" t="s">
        <v>277</v>
      </c>
      <c r="N94" s="6">
        <v>-2.09372242442041</v>
      </c>
      <c r="O94" s="13">
        <v>5.02508547640497E-13</v>
      </c>
      <c r="P94" s="1">
        <v>0.015</v>
      </c>
      <c r="Q94" s="1">
        <v>0.51</v>
      </c>
      <c r="R94" s="1" t="s">
        <v>133</v>
      </c>
      <c r="S94" s="9">
        <v>-0.406382998713488</v>
      </c>
      <c r="T94" s="14">
        <v>7.96276281733732E-6</v>
      </c>
    </row>
    <row r="95">
      <c r="A95" s="10" t="s">
        <v>152</v>
      </c>
      <c r="B95" s="2" t="s">
        <v>31</v>
      </c>
      <c r="C95" s="2">
        <v>0.460654588741229</v>
      </c>
      <c r="D95" s="12">
        <v>0.0193843664982983</v>
      </c>
      <c r="E95" s="1" t="s">
        <v>15</v>
      </c>
      <c r="F95" s="1" t="s">
        <v>15</v>
      </c>
      <c r="G95" s="1" t="s">
        <v>15</v>
      </c>
      <c r="H95" s="1" t="s">
        <v>73</v>
      </c>
      <c r="I95" s="1">
        <v>0.03</v>
      </c>
      <c r="J95" s="1">
        <v>0.71</v>
      </c>
      <c r="K95" s="1" t="s">
        <v>91</v>
      </c>
      <c r="L95" s="1" t="s">
        <v>90</v>
      </c>
      <c r="M95" s="6" t="s">
        <v>68</v>
      </c>
      <c r="N95" s="6">
        <v>-2.49265802718131</v>
      </c>
      <c r="O95" s="13">
        <v>2.79556606875095E-17</v>
      </c>
      <c r="P95" s="1">
        <v>0.0027</v>
      </c>
      <c r="Q95" s="1">
        <v>0.44</v>
      </c>
      <c r="R95" s="1" t="s">
        <v>92</v>
      </c>
      <c r="S95" s="9">
        <v>-0.429481610385819</v>
      </c>
      <c r="T95" s="14">
        <v>2.06597550289622E-6</v>
      </c>
    </row>
    <row r="96">
      <c r="A96" s="10" t="s">
        <v>152</v>
      </c>
      <c r="B96" s="2" t="s">
        <v>31</v>
      </c>
      <c r="C96" s="2">
        <v>0.460654588741229</v>
      </c>
      <c r="D96" s="12">
        <v>0.0193843664982983</v>
      </c>
      <c r="E96" s="1" t="s">
        <v>15</v>
      </c>
      <c r="F96" s="1" t="s">
        <v>15</v>
      </c>
      <c r="G96" s="1" t="s">
        <v>15</v>
      </c>
      <c r="H96" s="1" t="s">
        <v>73</v>
      </c>
      <c r="I96" s="1">
        <v>0.03</v>
      </c>
      <c r="J96" s="1">
        <v>0.71</v>
      </c>
      <c r="K96" s="1" t="s">
        <v>95</v>
      </c>
      <c r="L96" s="1" t="s">
        <v>278</v>
      </c>
      <c r="M96" s="6" t="s">
        <v>279</v>
      </c>
      <c r="N96" s="6">
        <v>-1.45782426525961</v>
      </c>
      <c r="O96" s="13">
        <v>2.09351090806767E-11</v>
      </c>
      <c r="P96" s="1" t="s">
        <v>15</v>
      </c>
      <c r="Q96" s="1" t="s">
        <v>15</v>
      </c>
      <c r="R96" s="1" t="s">
        <v>15</v>
      </c>
      <c r="S96" s="9">
        <v>-0.410139587862928</v>
      </c>
      <c r="T96" s="14">
        <v>6.43723961379905E-6</v>
      </c>
    </row>
    <row r="97">
      <c r="A97" s="10" t="s">
        <v>152</v>
      </c>
      <c r="B97" s="2" t="s">
        <v>31</v>
      </c>
      <c r="C97" s="2">
        <v>0.460654588741229</v>
      </c>
      <c r="D97" s="12">
        <v>0.0193843664982983</v>
      </c>
      <c r="E97" s="1" t="s">
        <v>15</v>
      </c>
      <c r="F97" s="1" t="s">
        <v>15</v>
      </c>
      <c r="G97" s="1" t="s">
        <v>15</v>
      </c>
      <c r="H97" s="1" t="s">
        <v>73</v>
      </c>
      <c r="I97" s="1">
        <v>0.03</v>
      </c>
      <c r="J97" s="1">
        <v>0.71</v>
      </c>
      <c r="K97" s="1" t="s">
        <v>100</v>
      </c>
      <c r="L97" s="1" t="s">
        <v>161</v>
      </c>
      <c r="M97" s="6" t="s">
        <v>44</v>
      </c>
      <c r="N97" s="6">
        <v>-2.08150958622673</v>
      </c>
      <c r="O97" s="13">
        <v>4.42563150968577E-14</v>
      </c>
      <c r="P97" s="1">
        <v>0.0027</v>
      </c>
      <c r="Q97" s="1">
        <v>0.44</v>
      </c>
      <c r="R97" s="1" t="s">
        <v>92</v>
      </c>
      <c r="S97" s="9">
        <v>-0.436424539985389</v>
      </c>
      <c r="T97" s="14">
        <v>1.35014453439553E-6</v>
      </c>
    </row>
    <row r="98">
      <c r="A98" s="10" t="s">
        <v>152</v>
      </c>
      <c r="B98" s="2" t="s">
        <v>31</v>
      </c>
      <c r="C98" s="2">
        <v>0.460654588741229</v>
      </c>
      <c r="D98" s="12">
        <v>0.0193843664982983</v>
      </c>
      <c r="E98" s="1" t="s">
        <v>15</v>
      </c>
      <c r="F98" s="1" t="s">
        <v>15</v>
      </c>
      <c r="G98" s="1" t="s">
        <v>15</v>
      </c>
      <c r="H98" s="1" t="s">
        <v>73</v>
      </c>
      <c r="I98" s="1">
        <v>0.03</v>
      </c>
      <c r="J98" s="1">
        <v>0.71</v>
      </c>
      <c r="K98" s="1" t="s">
        <v>280</v>
      </c>
      <c r="L98" s="1" t="s">
        <v>162</v>
      </c>
      <c r="M98" s="6" t="s">
        <v>96</v>
      </c>
      <c r="N98" s="6">
        <v>-2.21648139996154</v>
      </c>
      <c r="O98" s="13">
        <v>1.55527218464556E-11</v>
      </c>
      <c r="P98" s="1">
        <v>0.02</v>
      </c>
      <c r="Q98" s="1">
        <v>0.53</v>
      </c>
      <c r="R98" s="1" t="s">
        <v>158</v>
      </c>
      <c r="S98" s="9">
        <v>-0.407461528707362</v>
      </c>
      <c r="T98" s="14">
        <v>7.49306860470256E-6</v>
      </c>
    </row>
    <row r="99">
      <c r="A99" s="10" t="s">
        <v>152</v>
      </c>
      <c r="B99" s="2" t="s">
        <v>31</v>
      </c>
      <c r="C99" s="2">
        <v>0.460654588741229</v>
      </c>
      <c r="D99" s="12">
        <v>0.0193843664982983</v>
      </c>
      <c r="E99" s="1" t="s">
        <v>15</v>
      </c>
      <c r="F99" s="1" t="s">
        <v>15</v>
      </c>
      <c r="G99" s="1" t="s">
        <v>15</v>
      </c>
      <c r="H99" s="1" t="s">
        <v>73</v>
      </c>
      <c r="I99" s="1">
        <v>0.03</v>
      </c>
      <c r="J99" s="1">
        <v>0.71</v>
      </c>
      <c r="K99" s="1" t="s">
        <v>281</v>
      </c>
      <c r="L99" s="1" t="s">
        <v>164</v>
      </c>
      <c r="M99" s="6" t="s">
        <v>246</v>
      </c>
      <c r="N99" s="6">
        <v>-1.76499352490462</v>
      </c>
      <c r="O99" s="13">
        <v>1.32938820687719E-12</v>
      </c>
      <c r="P99" s="1">
        <v>0.0047</v>
      </c>
      <c r="Q99" s="1">
        <v>0.46</v>
      </c>
      <c r="R99" s="1" t="s">
        <v>106</v>
      </c>
      <c r="S99" s="9">
        <v>-0.427831152117403</v>
      </c>
      <c r="T99" s="14">
        <v>2.28267180379937E-6</v>
      </c>
    </row>
    <row r="100">
      <c r="A100" s="10" t="s">
        <v>152</v>
      </c>
      <c r="B100" s="2" t="s">
        <v>31</v>
      </c>
      <c r="C100" s="2">
        <v>0.460654588741229</v>
      </c>
      <c r="D100" s="12">
        <v>0.0193843664982983</v>
      </c>
      <c r="E100" s="1" t="s">
        <v>15</v>
      </c>
      <c r="F100" s="1" t="s">
        <v>15</v>
      </c>
      <c r="G100" s="1" t="s">
        <v>15</v>
      </c>
      <c r="H100" s="1" t="s">
        <v>73</v>
      </c>
      <c r="I100" s="1">
        <v>0.03</v>
      </c>
      <c r="J100" s="1">
        <v>0.71</v>
      </c>
      <c r="K100" s="1" t="s">
        <v>282</v>
      </c>
      <c r="L100" s="1" t="s">
        <v>283</v>
      </c>
      <c r="M100" s="6" t="s">
        <v>277</v>
      </c>
      <c r="N100" s="6">
        <v>-1.14416145546964</v>
      </c>
      <c r="O100" s="13">
        <v>2.53316529356488E-6</v>
      </c>
      <c r="P100" s="1" t="s">
        <v>15</v>
      </c>
      <c r="Q100" s="1" t="s">
        <v>15</v>
      </c>
      <c r="R100" s="1" t="s">
        <v>15</v>
      </c>
      <c r="S100" s="9">
        <v>-0.409019109725911</v>
      </c>
      <c r="T100" s="14">
        <v>6.86065945654235E-6</v>
      </c>
    </row>
    <row r="101">
      <c r="A101" s="10" t="s">
        <v>166</v>
      </c>
      <c r="B101" s="2" t="s">
        <v>31</v>
      </c>
      <c r="C101" s="2">
        <v>-0.839134667353283</v>
      </c>
      <c r="D101" s="12">
        <v>0.00470670433772878</v>
      </c>
      <c r="E101" s="1">
        <v>0.0076</v>
      </c>
      <c r="F101" s="1">
        <v>0.48</v>
      </c>
      <c r="G101" s="1" t="s">
        <v>89</v>
      </c>
      <c r="H101" s="1" t="s">
        <v>266</v>
      </c>
      <c r="I101" s="1">
        <v>0.015</v>
      </c>
      <c r="J101" s="1">
        <v>0.69</v>
      </c>
      <c r="K101" s="1" t="s">
        <v>275</v>
      </c>
      <c r="L101" s="1" t="s">
        <v>284</v>
      </c>
      <c r="M101" s="6" t="s">
        <v>42</v>
      </c>
      <c r="N101" s="6">
        <v>0.792070169287238</v>
      </c>
      <c r="O101" s="13">
        <v>2.51491419416646E-4</v>
      </c>
      <c r="P101" s="1" t="s">
        <v>15</v>
      </c>
      <c r="Q101" s="1" t="s">
        <v>15</v>
      </c>
      <c r="R101" s="1" t="s">
        <v>15</v>
      </c>
      <c r="S101" s="9">
        <v>-0.473042120239067</v>
      </c>
      <c r="T101" s="14">
        <v>1.21745494130465E-7</v>
      </c>
    </row>
    <row r="102">
      <c r="A102" s="10" t="s">
        <v>166</v>
      </c>
      <c r="B102" s="2" t="s">
        <v>31</v>
      </c>
      <c r="C102" s="2">
        <v>-0.839134667353283</v>
      </c>
      <c r="D102" s="12">
        <v>0.00470670433772878</v>
      </c>
      <c r="E102" s="1">
        <v>0.0076</v>
      </c>
      <c r="F102" s="1">
        <v>0.48</v>
      </c>
      <c r="G102" s="1" t="s">
        <v>89</v>
      </c>
      <c r="H102" s="1" t="s">
        <v>266</v>
      </c>
      <c r="I102" s="1">
        <v>0.015</v>
      </c>
      <c r="J102" s="1">
        <v>0.69</v>
      </c>
      <c r="K102" s="1" t="s">
        <v>285</v>
      </c>
      <c r="L102" s="1" t="s">
        <v>167</v>
      </c>
      <c r="M102" s="6" t="s">
        <v>42</v>
      </c>
      <c r="N102" s="6">
        <v>0.47428563115683</v>
      </c>
      <c r="O102" s="13">
        <v>7.8029484823796E-4</v>
      </c>
      <c r="P102" s="1">
        <v>0.045</v>
      </c>
      <c r="Q102" s="1">
        <v>1.7</v>
      </c>
      <c r="R102" s="1" t="s">
        <v>168</v>
      </c>
      <c r="S102" s="9">
        <v>-0.456743534568635</v>
      </c>
      <c r="T102" s="14">
        <v>3.67810098378385E-7</v>
      </c>
    </row>
    <row r="103">
      <c r="A103" s="10" t="s">
        <v>286</v>
      </c>
      <c r="B103" s="2" t="s">
        <v>31</v>
      </c>
      <c r="C103" s="2">
        <v>-0.92660838094178</v>
      </c>
      <c r="D103" s="12">
        <v>0.00254623229080142</v>
      </c>
      <c r="E103" s="1" t="s">
        <v>15</v>
      </c>
      <c r="F103" s="1" t="s">
        <v>15</v>
      </c>
      <c r="G103" s="1" t="s">
        <v>15</v>
      </c>
      <c r="H103" s="1" t="s">
        <v>287</v>
      </c>
      <c r="I103" s="1">
        <v>0.0096</v>
      </c>
      <c r="J103" s="1">
        <v>0.59</v>
      </c>
      <c r="K103" s="1" t="s">
        <v>288</v>
      </c>
      <c r="L103" s="1" t="s">
        <v>289</v>
      </c>
      <c r="M103" s="6" t="s">
        <v>42</v>
      </c>
      <c r="N103" s="6">
        <v>3.13738477487671</v>
      </c>
      <c r="O103" s="13">
        <v>2.11568299806966E-8</v>
      </c>
      <c r="P103" s="1" t="s">
        <v>15</v>
      </c>
      <c r="Q103" s="1" t="s">
        <v>15</v>
      </c>
      <c r="R103" s="1" t="s">
        <v>15</v>
      </c>
      <c r="S103" s="9">
        <v>-0.405861477183062</v>
      </c>
      <c r="T103" s="14">
        <v>8.19971255339169E-6</v>
      </c>
    </row>
    <row r="104">
      <c r="A104" s="10" t="s">
        <v>286</v>
      </c>
      <c r="B104" s="2" t="s">
        <v>31</v>
      </c>
      <c r="C104" s="2">
        <v>-0.92660838094178</v>
      </c>
      <c r="D104" s="12">
        <v>0.00254623229080142</v>
      </c>
      <c r="E104" s="1" t="s">
        <v>15</v>
      </c>
      <c r="F104" s="1" t="s">
        <v>15</v>
      </c>
      <c r="G104" s="1" t="s">
        <v>15</v>
      </c>
      <c r="H104" s="1" t="s">
        <v>287</v>
      </c>
      <c r="I104" s="1">
        <v>0.0096</v>
      </c>
      <c r="J104" s="1">
        <v>0.59</v>
      </c>
      <c r="K104" s="1" t="s">
        <v>290</v>
      </c>
      <c r="L104" s="1" t="s">
        <v>291</v>
      </c>
      <c r="M104" s="6" t="s">
        <v>42</v>
      </c>
      <c r="N104" s="6">
        <v>0.849421998948421</v>
      </c>
      <c r="O104" s="13">
        <v>9.19957823799898E-5</v>
      </c>
      <c r="P104" s="1" t="s">
        <v>15</v>
      </c>
      <c r="Q104" s="1" t="s">
        <v>15</v>
      </c>
      <c r="R104" s="1" t="s">
        <v>15</v>
      </c>
      <c r="S104" s="9">
        <v>-0.465937819857362</v>
      </c>
      <c r="T104" s="14">
        <v>1.98526572958713E-7</v>
      </c>
    </row>
    <row r="105">
      <c r="A105" s="10" t="s">
        <v>286</v>
      </c>
      <c r="B105" s="2" t="s">
        <v>31</v>
      </c>
      <c r="C105" s="2">
        <v>-0.92660838094178</v>
      </c>
      <c r="D105" s="12">
        <v>0.00254623229080142</v>
      </c>
      <c r="E105" s="1" t="s">
        <v>15</v>
      </c>
      <c r="F105" s="1" t="s">
        <v>15</v>
      </c>
      <c r="G105" s="1" t="s">
        <v>15</v>
      </c>
      <c r="H105" s="1" t="s">
        <v>287</v>
      </c>
      <c r="I105" s="1">
        <v>0.0096</v>
      </c>
      <c r="J105" s="1">
        <v>0.59</v>
      </c>
      <c r="K105" s="1" t="s">
        <v>292</v>
      </c>
      <c r="L105" s="1" t="s">
        <v>293</v>
      </c>
      <c r="M105" s="6" t="s">
        <v>113</v>
      </c>
      <c r="N105" s="6">
        <v>3.42773405371773</v>
      </c>
      <c r="O105" s="13">
        <v>4.47576705524687E-8</v>
      </c>
      <c r="P105" s="1" t="s">
        <v>15</v>
      </c>
      <c r="Q105" s="1" t="s">
        <v>15</v>
      </c>
      <c r="R105" s="1" t="s">
        <v>15</v>
      </c>
      <c r="S105" s="9">
        <v>-0.438422026732737</v>
      </c>
      <c r="T105" s="14">
        <v>1.19252343555587E-6</v>
      </c>
    </row>
    <row r="106" hidden="1">
      <c r="A106" s="10" t="s">
        <v>294</v>
      </c>
      <c r="B106" s="2" t="s">
        <v>14</v>
      </c>
      <c r="C106" s="2">
        <v>1.01590871473712</v>
      </c>
      <c r="D106" s="12">
        <v>0.00175017308759116</v>
      </c>
      <c r="E106" s="1" t="s">
        <v>15</v>
      </c>
      <c r="F106" s="1" t="s">
        <v>15</v>
      </c>
      <c r="G106" s="1" t="s">
        <v>15</v>
      </c>
      <c r="H106" s="1"/>
      <c r="I106" s="1"/>
      <c r="J106" s="1"/>
      <c r="K106" s="1"/>
      <c r="L106" s="1" t="s">
        <v>295</v>
      </c>
      <c r="M106" s="6" t="s">
        <v>42</v>
      </c>
      <c r="N106" s="6">
        <v>-1.26457538210327</v>
      </c>
      <c r="O106" s="13">
        <v>1.21016052553293E-6</v>
      </c>
      <c r="P106" s="1" t="s">
        <v>15</v>
      </c>
      <c r="Q106" s="1" t="s">
        <v>15</v>
      </c>
      <c r="R106" s="1" t="s">
        <v>15</v>
      </c>
      <c r="S106" s="9">
        <v>-0.40362551954531</v>
      </c>
      <c r="T106" s="14">
        <v>9.29300562724222E-6</v>
      </c>
    </row>
    <row r="107" hidden="1">
      <c r="A107" s="10" t="s">
        <v>294</v>
      </c>
      <c r="B107" s="2" t="s">
        <v>14</v>
      </c>
      <c r="C107" s="2">
        <v>1.01590871473712</v>
      </c>
      <c r="D107" s="12">
        <v>0.00175017308759116</v>
      </c>
      <c r="E107" s="1" t="s">
        <v>15</v>
      </c>
      <c r="F107" s="1" t="s">
        <v>15</v>
      </c>
      <c r="G107" s="1" t="s">
        <v>15</v>
      </c>
      <c r="H107" s="1"/>
      <c r="I107" s="1"/>
      <c r="J107" s="1"/>
      <c r="K107" s="1"/>
      <c r="L107" s="1" t="s">
        <v>296</v>
      </c>
      <c r="M107" s="6" t="s">
        <v>297</v>
      </c>
      <c r="N107" s="6">
        <v>-1.09194629627621</v>
      </c>
      <c r="O107" s="13">
        <v>4.02979206559202E-5</v>
      </c>
      <c r="P107" s="1" t="s">
        <v>15</v>
      </c>
      <c r="Q107" s="1" t="s">
        <v>15</v>
      </c>
      <c r="R107" s="1" t="s">
        <v>15</v>
      </c>
      <c r="S107" s="9">
        <v>-0.411201626279063</v>
      </c>
      <c r="T107" s="14">
        <v>6.05876933823524E-6</v>
      </c>
    </row>
    <row r="108" hidden="1">
      <c r="A108" s="10" t="s">
        <v>294</v>
      </c>
      <c r="B108" s="2" t="s">
        <v>14</v>
      </c>
      <c r="C108" s="2">
        <v>1.01590871473712</v>
      </c>
      <c r="D108" s="12">
        <v>0.00175017308759116</v>
      </c>
      <c r="E108" s="1" t="s">
        <v>15</v>
      </c>
      <c r="F108" s="1" t="s">
        <v>15</v>
      </c>
      <c r="G108" s="1" t="s">
        <v>15</v>
      </c>
      <c r="H108" s="1"/>
      <c r="I108" s="1"/>
      <c r="J108" s="1"/>
      <c r="K108" s="1"/>
      <c r="L108" s="1" t="s">
        <v>296</v>
      </c>
      <c r="M108" s="6" t="s">
        <v>297</v>
      </c>
      <c r="N108" s="6">
        <v>-1.09194629627621</v>
      </c>
      <c r="O108" s="13">
        <v>4.02979206559202E-5</v>
      </c>
      <c r="P108" s="1" t="s">
        <v>15</v>
      </c>
      <c r="Q108" s="1" t="s">
        <v>15</v>
      </c>
      <c r="R108" s="1" t="s">
        <v>15</v>
      </c>
      <c r="S108" s="9">
        <v>-0.411201626279063</v>
      </c>
      <c r="T108" s="14">
        <v>6.05876933823524E-6</v>
      </c>
    </row>
    <row r="109">
      <c r="A109" s="10" t="s">
        <v>169</v>
      </c>
      <c r="B109" s="2" t="s">
        <v>14</v>
      </c>
      <c r="C109" s="2">
        <v>1.28325128022566</v>
      </c>
      <c r="D109" s="12">
        <v>0.0210658321597499</v>
      </c>
      <c r="E109" s="1" t="s">
        <v>15</v>
      </c>
      <c r="F109" s="1" t="s">
        <v>15</v>
      </c>
      <c r="G109" s="1" t="s">
        <v>15</v>
      </c>
      <c r="H109" s="1" t="s">
        <v>221</v>
      </c>
      <c r="I109" s="1">
        <v>0.037</v>
      </c>
      <c r="J109" s="1">
        <v>1.35</v>
      </c>
      <c r="K109" s="1" t="s">
        <v>298</v>
      </c>
      <c r="L109" s="1" t="s">
        <v>115</v>
      </c>
      <c r="M109" s="6" t="s">
        <v>245</v>
      </c>
      <c r="N109" s="6">
        <v>-1.04718175574984</v>
      </c>
      <c r="O109" s="13">
        <v>6.12215326164988E-5</v>
      </c>
      <c r="P109" s="1">
        <v>0.003</v>
      </c>
      <c r="Q109" s="1">
        <v>0.44</v>
      </c>
      <c r="R109" s="1" t="s">
        <v>116</v>
      </c>
      <c r="S109" s="9">
        <v>-0.401948763755942</v>
      </c>
      <c r="T109" s="14">
        <v>1.02014832683572E-5</v>
      </c>
    </row>
    <row r="110">
      <c r="A110" s="10" t="s">
        <v>173</v>
      </c>
      <c r="B110" s="2" t="s">
        <v>14</v>
      </c>
      <c r="C110" s="2">
        <v>-1.13063757796918</v>
      </c>
      <c r="D110" s="12">
        <v>6.52640262159523E-7</v>
      </c>
      <c r="E110" s="1">
        <v>0.0024</v>
      </c>
      <c r="F110" s="1">
        <v>0.43</v>
      </c>
      <c r="G110" s="1" t="s">
        <v>35</v>
      </c>
      <c r="H110" s="1" t="s">
        <v>287</v>
      </c>
      <c r="I110" s="1">
        <v>9.9E-4</v>
      </c>
      <c r="J110" s="1">
        <v>0.51</v>
      </c>
      <c r="K110" s="1" t="s">
        <v>299</v>
      </c>
      <c r="L110" s="1" t="s">
        <v>300</v>
      </c>
      <c r="M110" s="6" t="s">
        <v>301</v>
      </c>
      <c r="N110" s="6">
        <v>0.452742048074107</v>
      </c>
      <c r="O110" s="13">
        <v>3.81259028728146E-4</v>
      </c>
      <c r="P110" s="1" t="s">
        <v>15</v>
      </c>
      <c r="Q110" s="1" t="s">
        <v>15</v>
      </c>
      <c r="R110" s="1" t="s">
        <v>15</v>
      </c>
      <c r="S110" s="9">
        <v>-0.42142638598337</v>
      </c>
      <c r="T110" s="14">
        <v>3.34501584342561E-6</v>
      </c>
    </row>
    <row r="111">
      <c r="A111" s="10" t="s">
        <v>173</v>
      </c>
      <c r="B111" s="2" t="s">
        <v>14</v>
      </c>
      <c r="C111" s="2">
        <v>-1.13063757796918</v>
      </c>
      <c r="D111" s="12">
        <v>6.52640262159523E-7</v>
      </c>
      <c r="E111" s="1">
        <v>0.0024</v>
      </c>
      <c r="F111" s="1">
        <v>0.43</v>
      </c>
      <c r="G111" s="1" t="s">
        <v>35</v>
      </c>
      <c r="H111" s="1" t="s">
        <v>287</v>
      </c>
      <c r="I111" s="1">
        <v>9.9E-4</v>
      </c>
      <c r="J111" s="1">
        <v>0.51</v>
      </c>
      <c r="K111" s="1" t="s">
        <v>302</v>
      </c>
      <c r="L111" s="1" t="s">
        <v>174</v>
      </c>
      <c r="M111" s="6" t="s">
        <v>175</v>
      </c>
      <c r="N111" s="6">
        <v>0.518238271114697</v>
      </c>
      <c r="O111" s="13">
        <v>8.7068988570643E-5</v>
      </c>
      <c r="P111" s="1">
        <v>0.033</v>
      </c>
      <c r="Q111" s="1">
        <v>1.77</v>
      </c>
      <c r="R111" s="1" t="s">
        <v>176</v>
      </c>
      <c r="S111" s="9">
        <v>-0.473366113501188</v>
      </c>
      <c r="T111" s="14">
        <v>1.19029017309202E-7</v>
      </c>
    </row>
    <row r="112">
      <c r="A112" s="10" t="s">
        <v>173</v>
      </c>
      <c r="B112" s="2" t="s">
        <v>14</v>
      </c>
      <c r="C112" s="2">
        <v>-1.13063757796918</v>
      </c>
      <c r="D112" s="12">
        <v>6.52640262159523E-7</v>
      </c>
      <c r="E112" s="1">
        <v>0.0024</v>
      </c>
      <c r="F112" s="1">
        <v>0.43</v>
      </c>
      <c r="G112" s="1" t="s">
        <v>35</v>
      </c>
      <c r="H112" s="1" t="s">
        <v>287</v>
      </c>
      <c r="I112" s="1">
        <v>9.9E-4</v>
      </c>
      <c r="J112" s="1">
        <v>0.51</v>
      </c>
      <c r="K112" s="1" t="s">
        <v>303</v>
      </c>
      <c r="L112" s="1" t="s">
        <v>264</v>
      </c>
      <c r="M112" s="6" t="s">
        <v>265</v>
      </c>
      <c r="N112" s="6">
        <v>0.527398853180286</v>
      </c>
      <c r="O112" s="13">
        <v>3.27840443570794E-4</v>
      </c>
      <c r="P112" s="1" t="s">
        <v>15</v>
      </c>
      <c r="Q112" s="1" t="s">
        <v>15</v>
      </c>
      <c r="R112" s="1" t="s">
        <v>15</v>
      </c>
      <c r="S112" s="9">
        <v>-0.41526861800235</v>
      </c>
      <c r="T112" s="14">
        <v>4.79489516092002E-6</v>
      </c>
    </row>
    <row r="113" hidden="1">
      <c r="A113" s="10" t="s">
        <v>304</v>
      </c>
      <c r="B113" s="2" t="s">
        <v>31</v>
      </c>
      <c r="C113" s="2">
        <v>0.527356894020655</v>
      </c>
      <c r="D113" s="12">
        <v>0.0267791923726201</v>
      </c>
      <c r="E113" s="1" t="s">
        <v>15</v>
      </c>
      <c r="F113" s="1" t="s">
        <v>15</v>
      </c>
      <c r="G113" s="1" t="s">
        <v>15</v>
      </c>
      <c r="H113" s="1"/>
      <c r="I113" s="1"/>
      <c r="J113" s="1"/>
      <c r="K113" s="1"/>
      <c r="L113" s="1" t="s">
        <v>272</v>
      </c>
      <c r="M113" s="6" t="s">
        <v>273</v>
      </c>
      <c r="N113" s="6">
        <v>-0.878372753202547</v>
      </c>
      <c r="O113" s="13">
        <v>7.47902929694126E-6</v>
      </c>
      <c r="P113" s="1" t="s">
        <v>15</v>
      </c>
      <c r="Q113" s="1" t="s">
        <v>15</v>
      </c>
      <c r="R113" s="1" t="s">
        <v>15</v>
      </c>
      <c r="S113" s="9">
        <v>-0.421548004889537</v>
      </c>
      <c r="T113" s="14">
        <v>3.32107312983609E-6</v>
      </c>
    </row>
    <row r="114" hidden="1">
      <c r="A114" s="10" t="s">
        <v>177</v>
      </c>
      <c r="B114" s="2" t="s">
        <v>14</v>
      </c>
      <c r="C114" s="2">
        <v>0.956488388526597</v>
      </c>
      <c r="D114" s="12">
        <v>0.0142241165077828</v>
      </c>
      <c r="E114" s="1" t="s">
        <v>15</v>
      </c>
      <c r="F114" s="1" t="s">
        <v>15</v>
      </c>
      <c r="G114" s="1" t="s">
        <v>15</v>
      </c>
      <c r="H114" s="1"/>
      <c r="I114" s="1"/>
      <c r="J114" s="1"/>
      <c r="K114" s="1"/>
      <c r="L114" s="1" t="s">
        <v>81</v>
      </c>
      <c r="M114" s="6" t="s">
        <v>239</v>
      </c>
      <c r="N114" s="6">
        <v>-1.28104126212169</v>
      </c>
      <c r="O114" s="13">
        <v>1.1547503858916E-5</v>
      </c>
      <c r="P114" s="1">
        <v>0.035</v>
      </c>
      <c r="Q114" s="1">
        <v>0.56</v>
      </c>
      <c r="R114" s="1" t="s">
        <v>83</v>
      </c>
      <c r="S114" s="9">
        <v>-0.421723322232989</v>
      </c>
      <c r="T114" s="14">
        <v>3.28684407890911E-6</v>
      </c>
    </row>
    <row r="115" hidden="1">
      <c r="A115" s="10" t="s">
        <v>178</v>
      </c>
      <c r="B115" s="2" t="s">
        <v>31</v>
      </c>
      <c r="C115" s="2">
        <v>1.74925529194528</v>
      </c>
      <c r="D115" s="12">
        <v>2.6356795073918E-4</v>
      </c>
      <c r="E115" s="1" t="s">
        <v>15</v>
      </c>
      <c r="F115" s="1" t="s">
        <v>15</v>
      </c>
      <c r="G115" s="1" t="s">
        <v>15</v>
      </c>
      <c r="H115" s="1"/>
      <c r="I115" s="1"/>
      <c r="J115" s="1"/>
      <c r="K115" s="1"/>
      <c r="L115" s="1" t="s">
        <v>182</v>
      </c>
      <c r="M115" s="6" t="s">
        <v>305</v>
      </c>
      <c r="N115" s="6">
        <v>-0.600014172942755</v>
      </c>
      <c r="O115" s="13">
        <v>2.126661967092E-4</v>
      </c>
      <c r="P115" s="1">
        <v>0.0039</v>
      </c>
      <c r="Q115" s="1">
        <v>0.45</v>
      </c>
      <c r="R115" s="1" t="s">
        <v>51</v>
      </c>
      <c r="S115" s="9">
        <v>-0.449129476645956</v>
      </c>
      <c r="T115" s="14">
        <v>6.04706250850739E-7</v>
      </c>
    </row>
    <row r="116" hidden="1">
      <c r="A116" s="10" t="s">
        <v>184</v>
      </c>
      <c r="B116" s="2" t="s">
        <v>14</v>
      </c>
      <c r="C116" s="2">
        <v>-1.60975777128091</v>
      </c>
      <c r="D116" s="12">
        <v>0.0304849636543711</v>
      </c>
      <c r="E116" s="1" t="s">
        <v>15</v>
      </c>
      <c r="F116" s="1" t="s">
        <v>15</v>
      </c>
      <c r="G116" s="1" t="s">
        <v>15</v>
      </c>
      <c r="H116" s="1"/>
      <c r="I116" s="1"/>
      <c r="J116" s="1"/>
      <c r="K116" s="1"/>
      <c r="L116" s="1" t="s">
        <v>59</v>
      </c>
      <c r="M116" s="6" t="s">
        <v>42</v>
      </c>
      <c r="N116" s="6">
        <v>0.570948657631866</v>
      </c>
      <c r="O116" s="13">
        <v>8.80051023162135E-5</v>
      </c>
      <c r="P116" s="1">
        <v>0.038</v>
      </c>
      <c r="Q116" s="1">
        <v>1.75</v>
      </c>
      <c r="R116" s="1" t="s">
        <v>61</v>
      </c>
      <c r="S116" s="9">
        <v>-0.435350937025564</v>
      </c>
      <c r="T116" s="14">
        <v>1.44283246950039E-6</v>
      </c>
    </row>
    <row r="117">
      <c r="A117" s="10" t="s">
        <v>185</v>
      </c>
      <c r="B117" s="2" t="s">
        <v>31</v>
      </c>
      <c r="C117" s="2">
        <v>1.32865086542806</v>
      </c>
      <c r="D117" s="12">
        <v>0.0102061072860632</v>
      </c>
      <c r="E117" s="1">
        <v>0.033</v>
      </c>
      <c r="F117" s="1">
        <v>1.77</v>
      </c>
      <c r="G117" s="1" t="s">
        <v>186</v>
      </c>
      <c r="H117" s="1" t="s">
        <v>287</v>
      </c>
      <c r="I117" s="1">
        <v>0.031</v>
      </c>
      <c r="J117" s="1">
        <v>1.55</v>
      </c>
      <c r="K117" s="1" t="s">
        <v>306</v>
      </c>
      <c r="L117" s="1" t="s">
        <v>187</v>
      </c>
      <c r="M117" s="6" t="s">
        <v>44</v>
      </c>
      <c r="N117" s="6">
        <v>-1.32418720688768</v>
      </c>
      <c r="O117" s="13">
        <v>5.39521418626839E-13</v>
      </c>
      <c r="P117" s="1">
        <v>2.6E-4</v>
      </c>
      <c r="Q117" s="1">
        <v>0.37</v>
      </c>
      <c r="R117" s="1" t="s">
        <v>189</v>
      </c>
      <c r="S117" s="9">
        <v>-0.518622921664015</v>
      </c>
      <c r="T117" s="14">
        <v>3.99916810778222E-9</v>
      </c>
    </row>
    <row r="118">
      <c r="A118" s="10" t="s">
        <v>185</v>
      </c>
      <c r="B118" s="2" t="s">
        <v>31</v>
      </c>
      <c r="C118" s="2">
        <v>1.32865086542806</v>
      </c>
      <c r="D118" s="12">
        <v>0.0102061072860632</v>
      </c>
      <c r="E118" s="1">
        <v>0.033</v>
      </c>
      <c r="F118" s="1">
        <v>1.77</v>
      </c>
      <c r="G118" s="1" t="s">
        <v>186</v>
      </c>
      <c r="H118" s="1" t="s">
        <v>287</v>
      </c>
      <c r="I118" s="1">
        <v>0.031</v>
      </c>
      <c r="J118" s="1">
        <v>1.55</v>
      </c>
      <c r="K118" s="1" t="s">
        <v>307</v>
      </c>
      <c r="L118" s="1" t="s">
        <v>190</v>
      </c>
      <c r="M118" s="6" t="s">
        <v>68</v>
      </c>
      <c r="N118" s="6">
        <v>-1.71935086934722</v>
      </c>
      <c r="O118" s="13">
        <v>1.4175948552299E-7</v>
      </c>
      <c r="P118" s="1">
        <v>0.025</v>
      </c>
      <c r="Q118" s="1">
        <v>0.54</v>
      </c>
      <c r="R118" s="1" t="s">
        <v>123</v>
      </c>
      <c r="S118" s="9">
        <v>-0.43431962852611</v>
      </c>
      <c r="T118" s="14">
        <v>1.5375270920881E-6</v>
      </c>
    </row>
    <row r="119">
      <c r="A119" s="10" t="s">
        <v>185</v>
      </c>
      <c r="B119" s="2" t="s">
        <v>31</v>
      </c>
      <c r="C119" s="2">
        <v>1.32865086542806</v>
      </c>
      <c r="D119" s="12">
        <v>0.0102061072860632</v>
      </c>
      <c r="E119" s="1">
        <v>0.033</v>
      </c>
      <c r="F119" s="1">
        <v>1.77</v>
      </c>
      <c r="G119" s="1" t="s">
        <v>186</v>
      </c>
      <c r="H119" s="1" t="s">
        <v>287</v>
      </c>
      <c r="I119" s="1">
        <v>0.031</v>
      </c>
      <c r="J119" s="1">
        <v>1.55</v>
      </c>
      <c r="K119" s="1" t="s">
        <v>308</v>
      </c>
      <c r="L119" s="1" t="s">
        <v>191</v>
      </c>
      <c r="M119" s="6" t="s">
        <v>44</v>
      </c>
      <c r="N119" s="6">
        <v>-0.466163733995141</v>
      </c>
      <c r="O119" s="13">
        <v>2.38753119701739E-4</v>
      </c>
      <c r="P119" s="1">
        <v>0.012</v>
      </c>
      <c r="Q119" s="1">
        <v>0.5</v>
      </c>
      <c r="R119" s="1" t="s">
        <v>192</v>
      </c>
      <c r="S119" s="9">
        <v>-0.413933961973444</v>
      </c>
      <c r="T119" s="14">
        <v>5.17927398613338E-6</v>
      </c>
    </row>
    <row r="120">
      <c r="A120" s="10" t="s">
        <v>185</v>
      </c>
      <c r="B120" s="2" t="s">
        <v>31</v>
      </c>
      <c r="C120" s="2">
        <v>1.32865086542806</v>
      </c>
      <c r="D120" s="12">
        <v>0.0102061072860632</v>
      </c>
      <c r="E120" s="1">
        <v>0.033</v>
      </c>
      <c r="F120" s="1">
        <v>1.77</v>
      </c>
      <c r="G120" s="1" t="s">
        <v>186</v>
      </c>
      <c r="H120" s="1" t="s">
        <v>287</v>
      </c>
      <c r="I120" s="1">
        <v>0.031</v>
      </c>
      <c r="J120" s="1">
        <v>1.55</v>
      </c>
      <c r="K120" s="1" t="s">
        <v>309</v>
      </c>
      <c r="L120" s="1" t="s">
        <v>195</v>
      </c>
      <c r="M120" s="6" t="s">
        <v>203</v>
      </c>
      <c r="N120" s="6">
        <v>-0.932548569028347</v>
      </c>
      <c r="O120" s="13">
        <v>6.31544849455739E-10</v>
      </c>
      <c r="P120" s="1">
        <v>0.043</v>
      </c>
      <c r="Q120" s="1">
        <v>0.58</v>
      </c>
      <c r="R120" s="1" t="s">
        <v>37</v>
      </c>
      <c r="S120" s="9">
        <v>-0.443154614038525</v>
      </c>
      <c r="T120" s="14">
        <v>8.85836449526778E-7</v>
      </c>
    </row>
    <row r="121">
      <c r="A121" s="10" t="s">
        <v>185</v>
      </c>
      <c r="B121" s="2" t="s">
        <v>31</v>
      </c>
      <c r="C121" s="2">
        <v>1.32865086542806</v>
      </c>
      <c r="D121" s="12">
        <v>0.0102061072860632</v>
      </c>
      <c r="E121" s="1">
        <v>0.033</v>
      </c>
      <c r="F121" s="1">
        <v>1.77</v>
      </c>
      <c r="G121" s="1" t="s">
        <v>186</v>
      </c>
      <c r="H121" s="1" t="s">
        <v>287</v>
      </c>
      <c r="I121" s="1">
        <v>0.031</v>
      </c>
      <c r="J121" s="1">
        <v>1.55</v>
      </c>
      <c r="K121" s="1" t="s">
        <v>310</v>
      </c>
      <c r="L121" s="1" t="s">
        <v>196</v>
      </c>
      <c r="M121" s="6" t="s">
        <v>42</v>
      </c>
      <c r="N121" s="6">
        <v>-2.26461120938774</v>
      </c>
      <c r="O121" s="13">
        <v>3.35702742888483E-12</v>
      </c>
      <c r="P121" s="1">
        <v>0.028</v>
      </c>
      <c r="Q121" s="1">
        <v>0.55</v>
      </c>
      <c r="R121" s="1" t="s">
        <v>22</v>
      </c>
      <c r="S121" s="9">
        <v>-0.464203460138807</v>
      </c>
      <c r="T121" s="14">
        <v>2.23325111070594E-7</v>
      </c>
    </row>
    <row r="122">
      <c r="A122" s="10" t="s">
        <v>185</v>
      </c>
      <c r="B122" s="2" t="s">
        <v>31</v>
      </c>
      <c r="C122" s="2">
        <v>1.32865086542806</v>
      </c>
      <c r="D122" s="12">
        <v>0.0102061072860632</v>
      </c>
      <c r="E122" s="1">
        <v>0.033</v>
      </c>
      <c r="F122" s="1">
        <v>1.77</v>
      </c>
      <c r="G122" s="1" t="s">
        <v>186</v>
      </c>
      <c r="H122" s="1" t="s">
        <v>287</v>
      </c>
      <c r="I122" s="1">
        <v>0.031</v>
      </c>
      <c r="J122" s="1">
        <v>1.55</v>
      </c>
      <c r="K122" s="1" t="s">
        <v>311</v>
      </c>
      <c r="L122" s="1" t="s">
        <v>197</v>
      </c>
      <c r="M122" s="6" t="s">
        <v>198</v>
      </c>
      <c r="N122" s="6">
        <v>-1.36820855376391</v>
      </c>
      <c r="O122" s="13">
        <v>1.01756480196719E-8</v>
      </c>
      <c r="P122" s="1">
        <v>0.017</v>
      </c>
      <c r="Q122" s="1">
        <v>0.52</v>
      </c>
      <c r="R122" s="1" t="s">
        <v>199</v>
      </c>
      <c r="S122" s="9">
        <v>-0.425919129996289</v>
      </c>
      <c r="T122" s="14">
        <v>2.5606028746239E-6</v>
      </c>
    </row>
    <row r="123">
      <c r="A123" s="10" t="s">
        <v>185</v>
      </c>
      <c r="B123" s="2" t="s">
        <v>31</v>
      </c>
      <c r="C123" s="2">
        <v>1.32865086542806</v>
      </c>
      <c r="D123" s="12">
        <v>0.0102061072860632</v>
      </c>
      <c r="E123" s="1">
        <v>0.033</v>
      </c>
      <c r="F123" s="1">
        <v>1.77</v>
      </c>
      <c r="G123" s="1" t="s">
        <v>186</v>
      </c>
      <c r="H123" s="1" t="s">
        <v>287</v>
      </c>
      <c r="I123" s="1">
        <v>0.031</v>
      </c>
      <c r="J123" s="1">
        <v>1.55</v>
      </c>
      <c r="K123" s="1" t="s">
        <v>312</v>
      </c>
      <c r="L123" s="1" t="s">
        <v>313</v>
      </c>
      <c r="M123" s="6" t="s">
        <v>203</v>
      </c>
      <c r="N123" s="6">
        <v>-1.82283285974785</v>
      </c>
      <c r="O123" s="13">
        <v>3.62451508070625E-11</v>
      </c>
      <c r="P123" s="1" t="s">
        <v>15</v>
      </c>
      <c r="Q123" s="1" t="s">
        <v>15</v>
      </c>
      <c r="R123" s="1" t="s">
        <v>15</v>
      </c>
      <c r="S123" s="9">
        <v>-0.414957200113654</v>
      </c>
      <c r="T123" s="14">
        <v>4.88209434479359E-6</v>
      </c>
    </row>
    <row r="124">
      <c r="A124" s="10" t="s">
        <v>185</v>
      </c>
      <c r="B124" s="2" t="s">
        <v>31</v>
      </c>
      <c r="C124" s="2">
        <v>1.32865086542806</v>
      </c>
      <c r="D124" s="12">
        <v>0.0102061072860632</v>
      </c>
      <c r="E124" s="1">
        <v>0.033</v>
      </c>
      <c r="F124" s="1">
        <v>1.77</v>
      </c>
      <c r="G124" s="1" t="s">
        <v>186</v>
      </c>
      <c r="H124" s="1" t="s">
        <v>287</v>
      </c>
      <c r="I124" s="1">
        <v>0.031</v>
      </c>
      <c r="J124" s="1">
        <v>1.55</v>
      </c>
      <c r="K124" s="1" t="s">
        <v>314</v>
      </c>
      <c r="L124" s="1" t="s">
        <v>200</v>
      </c>
      <c r="M124" s="6" t="s">
        <v>315</v>
      </c>
      <c r="N124" s="6">
        <v>-1.27508668081839</v>
      </c>
      <c r="O124" s="13">
        <v>8.55101218174866E-8</v>
      </c>
      <c r="P124" s="1">
        <v>0.0043</v>
      </c>
      <c r="Q124" s="1">
        <v>0.46</v>
      </c>
      <c r="R124" s="1" t="s">
        <v>204</v>
      </c>
      <c r="S124" s="9">
        <v>-0.436389006782061</v>
      </c>
      <c r="T124" s="14">
        <v>1.35311971138918E-6</v>
      </c>
    </row>
    <row r="125">
      <c r="A125" s="10" t="s">
        <v>185</v>
      </c>
      <c r="B125" s="2" t="s">
        <v>31</v>
      </c>
      <c r="C125" s="2">
        <v>1.32865086542806</v>
      </c>
      <c r="D125" s="12">
        <v>0.0102061072860632</v>
      </c>
      <c r="E125" s="1">
        <v>0.033</v>
      </c>
      <c r="F125" s="1">
        <v>1.77</v>
      </c>
      <c r="G125" s="1" t="s">
        <v>186</v>
      </c>
      <c r="H125" s="1" t="s">
        <v>287</v>
      </c>
      <c r="I125" s="1">
        <v>0.031</v>
      </c>
      <c r="J125" s="1">
        <v>1.55</v>
      </c>
      <c r="K125" s="1" t="s">
        <v>316</v>
      </c>
      <c r="L125" s="1" t="s">
        <v>205</v>
      </c>
      <c r="M125" s="6" t="s">
        <v>44</v>
      </c>
      <c r="N125" s="6">
        <v>-2.04214685788047</v>
      </c>
      <c r="O125" s="13">
        <v>1.6999292573135E-12</v>
      </c>
      <c r="P125" s="1">
        <v>0.029</v>
      </c>
      <c r="Q125" s="1">
        <v>0.55</v>
      </c>
      <c r="R125" s="1" t="s">
        <v>22</v>
      </c>
      <c r="S125" s="9">
        <v>-0.42735049411758</v>
      </c>
      <c r="T125" s="14">
        <v>2.3497197787492E-6</v>
      </c>
    </row>
    <row r="126">
      <c r="A126" s="10" t="s">
        <v>185</v>
      </c>
      <c r="B126" s="2" t="s">
        <v>31</v>
      </c>
      <c r="C126" s="2">
        <v>1.32865086542806</v>
      </c>
      <c r="D126" s="12">
        <v>0.0102061072860632</v>
      </c>
      <c r="E126" s="1">
        <v>0.033</v>
      </c>
      <c r="F126" s="1">
        <v>1.77</v>
      </c>
      <c r="G126" s="1" t="s">
        <v>186</v>
      </c>
      <c r="H126" s="1" t="s">
        <v>287</v>
      </c>
      <c r="I126" s="1">
        <v>0.031</v>
      </c>
      <c r="J126" s="1">
        <v>1.55</v>
      </c>
      <c r="K126" s="1" t="s">
        <v>317</v>
      </c>
      <c r="L126" s="1" t="s">
        <v>16</v>
      </c>
      <c r="M126" s="6" t="s">
        <v>68</v>
      </c>
      <c r="N126" s="6">
        <v>-1.64354245628814</v>
      </c>
      <c r="O126" s="13">
        <v>1.0572088368957E-13</v>
      </c>
      <c r="P126" s="1">
        <v>0.044</v>
      </c>
      <c r="Q126" s="1">
        <v>0.58</v>
      </c>
      <c r="R126" s="1" t="s">
        <v>18</v>
      </c>
      <c r="S126" s="9">
        <v>-0.497138939680672</v>
      </c>
      <c r="T126" s="14">
        <v>2.1291926444178E-8</v>
      </c>
    </row>
    <row r="127">
      <c r="A127" s="10" t="s">
        <v>185</v>
      </c>
      <c r="B127" s="2" t="s">
        <v>31</v>
      </c>
      <c r="C127" s="2">
        <v>1.32865086542806</v>
      </c>
      <c r="D127" s="12">
        <v>0.0102061072860632</v>
      </c>
      <c r="E127" s="1">
        <v>0.033</v>
      </c>
      <c r="F127" s="1">
        <v>1.77</v>
      </c>
      <c r="G127" s="1" t="s">
        <v>186</v>
      </c>
      <c r="H127" s="1" t="s">
        <v>287</v>
      </c>
      <c r="I127" s="1">
        <v>0.031</v>
      </c>
      <c r="J127" s="1">
        <v>1.55</v>
      </c>
      <c r="K127" s="1" t="s">
        <v>318</v>
      </c>
      <c r="L127" s="1" t="s">
        <v>319</v>
      </c>
      <c r="M127" s="6" t="s">
        <v>42</v>
      </c>
      <c r="N127" s="6">
        <v>-1.25992846599328</v>
      </c>
      <c r="O127" s="13">
        <v>4.64221474089505E-6</v>
      </c>
      <c r="P127" s="1" t="s">
        <v>15</v>
      </c>
      <c r="Q127" s="1" t="s">
        <v>15</v>
      </c>
      <c r="R127" s="1" t="s">
        <v>15</v>
      </c>
      <c r="S127" s="9">
        <v>-0.489501027527851</v>
      </c>
      <c r="T127" s="14">
        <v>3.7546932674104E-8</v>
      </c>
    </row>
    <row r="128">
      <c r="A128" s="10" t="s">
        <v>185</v>
      </c>
      <c r="B128" s="2" t="s">
        <v>31</v>
      </c>
      <c r="C128" s="2">
        <v>1.32865086542806</v>
      </c>
      <c r="D128" s="12">
        <v>0.0102061072860632</v>
      </c>
      <c r="E128" s="1">
        <v>0.033</v>
      </c>
      <c r="F128" s="1">
        <v>1.77</v>
      </c>
      <c r="G128" s="1" t="s">
        <v>186</v>
      </c>
      <c r="H128" s="1" t="s">
        <v>287</v>
      </c>
      <c r="I128" s="1">
        <v>0.031</v>
      </c>
      <c r="J128" s="1">
        <v>1.55</v>
      </c>
      <c r="K128" s="1" t="s">
        <v>320</v>
      </c>
      <c r="L128" s="1" t="s">
        <v>117</v>
      </c>
      <c r="M128" s="6" t="s">
        <v>246</v>
      </c>
      <c r="N128" s="6">
        <v>-1.49109139836454</v>
      </c>
      <c r="O128" s="13">
        <v>3.02638032977421E-4</v>
      </c>
      <c r="P128" s="1">
        <v>0.034</v>
      </c>
      <c r="Q128" s="1">
        <v>0.56</v>
      </c>
      <c r="R128" s="1" t="s">
        <v>83</v>
      </c>
      <c r="S128" s="9">
        <v>-0.418370073173398</v>
      </c>
      <c r="T128" s="14">
        <v>4.0031399439755E-6</v>
      </c>
    </row>
    <row r="129">
      <c r="A129" s="10" t="s">
        <v>185</v>
      </c>
      <c r="B129" s="2" t="s">
        <v>31</v>
      </c>
      <c r="C129" s="2">
        <v>1.32865086542806</v>
      </c>
      <c r="D129" s="12">
        <v>0.0102061072860632</v>
      </c>
      <c r="E129" s="1">
        <v>0.033</v>
      </c>
      <c r="F129" s="1">
        <v>1.77</v>
      </c>
      <c r="G129" s="1" t="s">
        <v>186</v>
      </c>
      <c r="H129" s="1" t="s">
        <v>287</v>
      </c>
      <c r="I129" s="1">
        <v>0.031</v>
      </c>
      <c r="J129" s="1">
        <v>1.55</v>
      </c>
      <c r="K129" s="1" t="s">
        <v>321</v>
      </c>
      <c r="L129" s="1" t="s">
        <v>322</v>
      </c>
      <c r="M129" s="6" t="s">
        <v>246</v>
      </c>
      <c r="N129" s="6">
        <v>-1.2990943120552</v>
      </c>
      <c r="O129" s="13">
        <v>1.92201732566776E-5</v>
      </c>
      <c r="P129" s="1" t="s">
        <v>15</v>
      </c>
      <c r="Q129" s="1" t="s">
        <v>15</v>
      </c>
      <c r="R129" s="1" t="s">
        <v>15</v>
      </c>
      <c r="S129" s="9">
        <v>-0.455562167925308</v>
      </c>
      <c r="T129" s="14">
        <v>3.97620691039435E-7</v>
      </c>
    </row>
    <row r="130">
      <c r="A130" s="10" t="s">
        <v>185</v>
      </c>
      <c r="B130" s="2" t="s">
        <v>31</v>
      </c>
      <c r="C130" s="2">
        <v>1.32865086542806</v>
      </c>
      <c r="D130" s="12">
        <v>0.0102061072860632</v>
      </c>
      <c r="E130" s="1">
        <v>0.033</v>
      </c>
      <c r="F130" s="1">
        <v>1.77</v>
      </c>
      <c r="G130" s="1" t="s">
        <v>186</v>
      </c>
      <c r="H130" s="1" t="s">
        <v>287</v>
      </c>
      <c r="I130" s="1">
        <v>0.031</v>
      </c>
      <c r="J130" s="1">
        <v>1.55</v>
      </c>
      <c r="K130" s="1" t="s">
        <v>323</v>
      </c>
      <c r="L130" s="1" t="s">
        <v>208</v>
      </c>
      <c r="M130" s="6" t="s">
        <v>96</v>
      </c>
      <c r="N130" s="6">
        <v>-2.25337636682109</v>
      </c>
      <c r="O130" s="13">
        <v>4.38312171487632E-14</v>
      </c>
      <c r="P130" s="1">
        <v>0.013</v>
      </c>
      <c r="Q130" s="1">
        <v>0.51</v>
      </c>
      <c r="R130" s="1" t="s">
        <v>133</v>
      </c>
      <c r="S130" s="9">
        <v>-0.426262426460397</v>
      </c>
      <c r="T130" s="14">
        <v>2.50845043447967E-6</v>
      </c>
    </row>
    <row r="131">
      <c r="A131" s="10" t="s">
        <v>185</v>
      </c>
      <c r="B131" s="2" t="s">
        <v>31</v>
      </c>
      <c r="C131" s="2">
        <v>1.32865086542806</v>
      </c>
      <c r="D131" s="12">
        <v>0.0102061072860632</v>
      </c>
      <c r="E131" s="1">
        <v>0.033</v>
      </c>
      <c r="F131" s="1">
        <v>1.77</v>
      </c>
      <c r="G131" s="1" t="s">
        <v>186</v>
      </c>
      <c r="H131" s="1" t="s">
        <v>287</v>
      </c>
      <c r="I131" s="1">
        <v>0.031</v>
      </c>
      <c r="J131" s="1">
        <v>1.55</v>
      </c>
      <c r="K131" s="1" t="s">
        <v>324</v>
      </c>
      <c r="L131" s="1" t="s">
        <v>209</v>
      </c>
      <c r="M131" s="6" t="s">
        <v>68</v>
      </c>
      <c r="N131" s="6">
        <v>-2.21922675402366</v>
      </c>
      <c r="O131" s="13">
        <v>1.46852321938973E-11</v>
      </c>
      <c r="P131" s="1">
        <v>0.0029</v>
      </c>
      <c r="Q131" s="1">
        <v>0.44</v>
      </c>
      <c r="R131" s="1" t="s">
        <v>40</v>
      </c>
      <c r="S131" s="9">
        <v>-0.468055052569211</v>
      </c>
      <c r="T131" s="14">
        <v>1.71803095749823E-7</v>
      </c>
    </row>
    <row r="132">
      <c r="A132" s="10" t="s">
        <v>185</v>
      </c>
      <c r="B132" s="2" t="s">
        <v>31</v>
      </c>
      <c r="C132" s="2">
        <v>1.32865086542806</v>
      </c>
      <c r="D132" s="12">
        <v>0.0102061072860632</v>
      </c>
      <c r="E132" s="1">
        <v>0.033</v>
      </c>
      <c r="F132" s="1">
        <v>1.77</v>
      </c>
      <c r="G132" s="1" t="s">
        <v>186</v>
      </c>
      <c r="H132" s="1" t="s">
        <v>287</v>
      </c>
      <c r="I132" s="1">
        <v>0.031</v>
      </c>
      <c r="J132" s="1">
        <v>1.55</v>
      </c>
      <c r="K132" s="1" t="s">
        <v>325</v>
      </c>
      <c r="L132" s="1" t="s">
        <v>164</v>
      </c>
      <c r="M132" s="6" t="s">
        <v>246</v>
      </c>
      <c r="N132" s="6">
        <v>-1.76499352490462</v>
      </c>
      <c r="O132" s="13">
        <v>1.32938820687719E-12</v>
      </c>
      <c r="P132" s="1">
        <v>0.0047</v>
      </c>
      <c r="Q132" s="1">
        <v>0.46</v>
      </c>
      <c r="R132" s="1" t="s">
        <v>106</v>
      </c>
      <c r="S132" s="9">
        <v>-0.518315743991225</v>
      </c>
      <c r="T132" s="14">
        <v>4.09931955047682E-9</v>
      </c>
    </row>
    <row r="133">
      <c r="A133" s="10" t="s">
        <v>185</v>
      </c>
      <c r="B133" s="2" t="s">
        <v>31</v>
      </c>
      <c r="C133" s="2">
        <v>1.32865086542806</v>
      </c>
      <c r="D133" s="12">
        <v>0.0102061072860632</v>
      </c>
      <c r="E133" s="1">
        <v>0.033</v>
      </c>
      <c r="F133" s="1">
        <v>1.77</v>
      </c>
      <c r="G133" s="1" t="s">
        <v>186</v>
      </c>
      <c r="H133" s="1" t="s">
        <v>287</v>
      </c>
      <c r="I133" s="1">
        <v>0.031</v>
      </c>
      <c r="J133" s="1">
        <v>1.55</v>
      </c>
      <c r="K133" s="1" t="s">
        <v>326</v>
      </c>
      <c r="L133" s="1" t="s">
        <v>327</v>
      </c>
      <c r="M133" s="6" t="s">
        <v>44</v>
      </c>
      <c r="N133" s="6">
        <v>-1.66573599493384</v>
      </c>
      <c r="O133" s="13">
        <v>6.46280622188309E-9</v>
      </c>
      <c r="P133" s="1" t="s">
        <v>15</v>
      </c>
      <c r="Q133" s="1" t="s">
        <v>15</v>
      </c>
      <c r="R133" s="1" t="s">
        <v>15</v>
      </c>
      <c r="S133" s="9">
        <v>-0.40597538785452</v>
      </c>
      <c r="T133" s="14">
        <v>8.1473975215296E-6</v>
      </c>
    </row>
    <row r="134">
      <c r="A134" s="10" t="s">
        <v>185</v>
      </c>
      <c r="B134" s="2" t="s">
        <v>31</v>
      </c>
      <c r="C134" s="2">
        <v>1.32865086542806</v>
      </c>
      <c r="D134" s="12">
        <v>0.0102061072860632</v>
      </c>
      <c r="E134" s="1">
        <v>0.033</v>
      </c>
      <c r="F134" s="1">
        <v>1.77</v>
      </c>
      <c r="G134" s="1" t="s">
        <v>186</v>
      </c>
      <c r="H134" s="1" t="s">
        <v>287</v>
      </c>
      <c r="I134" s="1">
        <v>0.031</v>
      </c>
      <c r="J134" s="1">
        <v>1.55</v>
      </c>
      <c r="K134" s="1" t="s">
        <v>328</v>
      </c>
      <c r="L134" s="1" t="s">
        <v>212</v>
      </c>
      <c r="M134" s="6" t="s">
        <v>42</v>
      </c>
      <c r="N134" s="6">
        <v>-1.47037275574879</v>
      </c>
      <c r="O134" s="13">
        <v>2.61985423927128E-7</v>
      </c>
      <c r="P134" s="1">
        <v>0.023</v>
      </c>
      <c r="Q134" s="1">
        <v>0.54</v>
      </c>
      <c r="R134" s="1" t="s">
        <v>45</v>
      </c>
      <c r="S134" s="9">
        <v>-0.414872165451943</v>
      </c>
      <c r="T134" s="14">
        <v>4.90616372816888E-6</v>
      </c>
    </row>
    <row r="135">
      <c r="A135" s="10" t="s">
        <v>329</v>
      </c>
      <c r="B135" s="2" t="s">
        <v>31</v>
      </c>
      <c r="C135" s="2">
        <v>-0.635900801951624</v>
      </c>
      <c r="D135" s="12">
        <v>0.0250581335388808</v>
      </c>
      <c r="E135" s="1">
        <v>0.036</v>
      </c>
      <c r="F135" s="1">
        <v>0.57</v>
      </c>
      <c r="G135" s="1" t="s">
        <v>330</v>
      </c>
      <c r="H135" s="1" t="s">
        <v>287</v>
      </c>
      <c r="I135" s="1">
        <v>0.0076</v>
      </c>
      <c r="J135" s="1">
        <v>0.58</v>
      </c>
      <c r="K135" s="1" t="s">
        <v>331</v>
      </c>
      <c r="L135" s="1" t="s">
        <v>332</v>
      </c>
      <c r="M135" s="6" t="s">
        <v>333</v>
      </c>
      <c r="N135" s="6">
        <v>1.75171265888688</v>
      </c>
      <c r="O135" s="13">
        <v>2.02908169549478E-4</v>
      </c>
      <c r="P135" s="1" t="s">
        <v>15</v>
      </c>
      <c r="Q135" s="1" t="s">
        <v>15</v>
      </c>
      <c r="R135" s="1" t="s">
        <v>15</v>
      </c>
      <c r="S135" s="9">
        <v>-0.400789204325016</v>
      </c>
      <c r="T135" s="14">
        <v>1.08779816108129E-5</v>
      </c>
    </row>
    <row r="136">
      <c r="A136" s="10" t="s">
        <v>334</v>
      </c>
      <c r="B136" s="2" t="s">
        <v>31</v>
      </c>
      <c r="C136" s="2">
        <v>0.586514814849308</v>
      </c>
      <c r="D136" s="12">
        <v>0.0235916845965704</v>
      </c>
      <c r="E136" s="1" t="s">
        <v>15</v>
      </c>
      <c r="F136" s="1" t="s">
        <v>15</v>
      </c>
      <c r="G136" s="1" t="s">
        <v>15</v>
      </c>
      <c r="H136" s="1" t="s">
        <v>287</v>
      </c>
      <c r="I136" s="1">
        <v>0.023</v>
      </c>
      <c r="J136" s="1">
        <v>1.59</v>
      </c>
      <c r="K136" s="1" t="s">
        <v>335</v>
      </c>
      <c r="L136" s="1" t="s">
        <v>336</v>
      </c>
      <c r="M136" s="6" t="s">
        <v>44</v>
      </c>
      <c r="N136" s="6">
        <v>-0.331806282893429</v>
      </c>
      <c r="O136" s="13">
        <v>4.77374638406894E-4</v>
      </c>
      <c r="P136" s="1" t="s">
        <v>15</v>
      </c>
      <c r="Q136" s="1" t="s">
        <v>15</v>
      </c>
      <c r="R136" s="1" t="s">
        <v>15</v>
      </c>
      <c r="S136" s="9">
        <v>-0.411074083194618</v>
      </c>
      <c r="T136" s="14">
        <v>6.10308517456915E-6</v>
      </c>
    </row>
    <row r="137">
      <c r="A137" s="10" t="s">
        <v>334</v>
      </c>
      <c r="B137" s="2" t="s">
        <v>31</v>
      </c>
      <c r="C137" s="2">
        <v>0.586514814849308</v>
      </c>
      <c r="D137" s="12">
        <v>0.0235916845965704</v>
      </c>
      <c r="E137" s="1" t="s">
        <v>15</v>
      </c>
      <c r="F137" s="1" t="s">
        <v>15</v>
      </c>
      <c r="G137" s="1" t="s">
        <v>15</v>
      </c>
      <c r="H137" s="1" t="s">
        <v>287</v>
      </c>
      <c r="I137" s="1">
        <v>0.023</v>
      </c>
      <c r="J137" s="1">
        <v>1.59</v>
      </c>
      <c r="K137" s="1" t="s">
        <v>337</v>
      </c>
      <c r="L137" s="1" t="s">
        <v>338</v>
      </c>
      <c r="M137" s="6" t="s">
        <v>339</v>
      </c>
      <c r="N137" s="6">
        <v>-0.881167057603173</v>
      </c>
      <c r="O137" s="13">
        <v>9.34626585629965E-4</v>
      </c>
      <c r="P137" s="1" t="s">
        <v>15</v>
      </c>
      <c r="Q137" s="1" t="s">
        <v>15</v>
      </c>
      <c r="R137" s="1" t="s">
        <v>15</v>
      </c>
      <c r="S137" s="9">
        <v>-0.426550092669739</v>
      </c>
      <c r="T137" s="14">
        <v>2.46552515204002E-6</v>
      </c>
    </row>
    <row r="138" hidden="1">
      <c r="A138" s="10" t="s">
        <v>213</v>
      </c>
      <c r="B138" s="2" t="s">
        <v>31</v>
      </c>
      <c r="C138" s="2">
        <v>0.488490936509994</v>
      </c>
      <c r="D138" s="12">
        <v>0.0304849636543711</v>
      </c>
      <c r="E138" s="1">
        <v>0.028</v>
      </c>
      <c r="F138" s="1">
        <v>1.81</v>
      </c>
      <c r="G138" s="1" t="s">
        <v>214</v>
      </c>
      <c r="H138" s="1"/>
      <c r="I138" s="1"/>
      <c r="J138" s="1"/>
      <c r="K138" s="1"/>
      <c r="L138" s="1" t="s">
        <v>322</v>
      </c>
      <c r="M138" s="6" t="s">
        <v>246</v>
      </c>
      <c r="N138" s="6">
        <v>-1.2990943120552</v>
      </c>
      <c r="O138" s="13">
        <v>1.92201732566776E-5</v>
      </c>
      <c r="P138" s="1" t="s">
        <v>15</v>
      </c>
      <c r="Q138" s="1" t="s">
        <v>15</v>
      </c>
      <c r="R138" s="1" t="s">
        <v>15</v>
      </c>
      <c r="S138" s="9">
        <v>-0.409822860410247</v>
      </c>
      <c r="T138" s="14">
        <v>6.5543588807504E-6</v>
      </c>
    </row>
    <row r="139" hidden="1">
      <c r="A139" s="10" t="s">
        <v>213</v>
      </c>
      <c r="B139" s="2" t="s">
        <v>31</v>
      </c>
      <c r="C139" s="2">
        <v>0.488490936509994</v>
      </c>
      <c r="D139" s="12">
        <v>0.0304849636543711</v>
      </c>
      <c r="E139" s="1">
        <v>0.028</v>
      </c>
      <c r="F139" s="1">
        <v>1.81</v>
      </c>
      <c r="G139" s="1" t="s">
        <v>214</v>
      </c>
      <c r="H139" s="1"/>
      <c r="I139" s="1"/>
      <c r="J139" s="1"/>
      <c r="K139" s="1"/>
      <c r="L139" s="1" t="s">
        <v>340</v>
      </c>
      <c r="M139" s="6" t="s">
        <v>68</v>
      </c>
      <c r="N139" s="6">
        <v>-1.33719335170841</v>
      </c>
      <c r="O139" s="13">
        <v>1.14433138986459E-5</v>
      </c>
      <c r="P139" s="1" t="s">
        <v>15</v>
      </c>
      <c r="Q139" s="1" t="s">
        <v>15</v>
      </c>
      <c r="R139" s="1" t="s">
        <v>15</v>
      </c>
      <c r="S139" s="9">
        <v>-0.410859743906921</v>
      </c>
      <c r="T139" s="14">
        <v>6.17824881543605E-6</v>
      </c>
    </row>
    <row r="140" hidden="1">
      <c r="A140" s="10" t="s">
        <v>213</v>
      </c>
      <c r="B140" s="2" t="s">
        <v>31</v>
      </c>
      <c r="C140" s="2">
        <v>0.488490936509994</v>
      </c>
      <c r="D140" s="12">
        <v>0.0304849636543711</v>
      </c>
      <c r="E140" s="1">
        <v>0.028</v>
      </c>
      <c r="F140" s="1">
        <v>1.81</v>
      </c>
      <c r="G140" s="1" t="s">
        <v>214</v>
      </c>
      <c r="H140" s="1"/>
      <c r="I140" s="1"/>
      <c r="J140" s="1"/>
      <c r="K140" s="1"/>
      <c r="L140" s="1" t="s">
        <v>215</v>
      </c>
      <c r="M140" s="6" t="s">
        <v>42</v>
      </c>
      <c r="N140" s="6">
        <v>-0.904111768094119</v>
      </c>
      <c r="O140" s="13">
        <v>8.25865802590269E-9</v>
      </c>
      <c r="P140" s="1">
        <v>0.011</v>
      </c>
      <c r="Q140" s="1">
        <v>0.5</v>
      </c>
      <c r="R140" s="1" t="s">
        <v>192</v>
      </c>
      <c r="S140" s="9">
        <v>-0.41449150112158</v>
      </c>
      <c r="T140" s="14">
        <v>5.01529279794966E-6</v>
      </c>
    </row>
  </sheetData>
  <autoFilter ref="$A$1:$AP$140">
    <filterColumn colId="7">
      <filters>
        <filter val="BRCA"/>
        <filter val="ESCA,LUSC"/>
        <filter val="OV"/>
        <filter val="LUSC"/>
        <filter val="LUAD,OV"/>
        <filter val="LUAD"/>
      </filters>
    </filterColumn>
    <sortState ref="A1:AP140">
      <sortCondition ref="A1:A140"/>
      <sortCondition ref="B1:B140"/>
    </sortState>
  </autoFilter>
  <conditionalFormatting sqref="L120">
    <cfRule type="notContainsBlanks" dxfId="0" priority="1">
      <formula>LEN(TRIM(L120))&gt;0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8" max="8" width="38.71"/>
  </cols>
  <sheetData>
    <row r="1">
      <c r="A1" s="1" t="s">
        <v>0</v>
      </c>
      <c r="B1" s="2" t="s">
        <v>2</v>
      </c>
      <c r="C1" s="2" t="s">
        <v>3</v>
      </c>
      <c r="D1" s="3" t="s">
        <v>4</v>
      </c>
      <c r="E1" s="1" t="s">
        <v>6</v>
      </c>
      <c r="F1" s="1" t="s">
        <v>7</v>
      </c>
      <c r="G1" s="5" t="s">
        <v>9</v>
      </c>
      <c r="H1" s="7" t="s">
        <v>10</v>
      </c>
      <c r="I1" s="6" t="s">
        <v>3</v>
      </c>
      <c r="J1" s="3" t="s">
        <v>4</v>
      </c>
      <c r="K1" s="1" t="s">
        <v>6</v>
      </c>
      <c r="L1" s="1" t="s">
        <v>7</v>
      </c>
      <c r="M1" s="9" t="s">
        <v>11</v>
      </c>
    </row>
    <row r="2">
      <c r="A2" s="10" t="s">
        <v>12</v>
      </c>
      <c r="B2" s="2" t="s">
        <v>14</v>
      </c>
      <c r="C2" s="2">
        <v>0.747400064244198</v>
      </c>
      <c r="D2" s="3" t="s">
        <v>15</v>
      </c>
      <c r="E2" s="1" t="s">
        <v>15</v>
      </c>
      <c r="F2" s="1" t="s">
        <v>15</v>
      </c>
      <c r="G2" s="5" t="s">
        <v>16</v>
      </c>
      <c r="H2" s="7" t="s">
        <v>17</v>
      </c>
      <c r="I2" s="6">
        <v>-1.64354245628814</v>
      </c>
      <c r="J2" s="3">
        <v>0.044</v>
      </c>
      <c r="K2" s="1">
        <v>0.58</v>
      </c>
      <c r="L2" s="1" t="s">
        <v>18</v>
      </c>
      <c r="M2" s="9">
        <v>-0.425941066733505</v>
      </c>
    </row>
    <row r="3">
      <c r="A3" s="10" t="s">
        <v>19</v>
      </c>
      <c r="B3" s="2" t="s">
        <v>14</v>
      </c>
      <c r="C3" s="2">
        <v>0.564948961164126</v>
      </c>
      <c r="D3" s="3" t="s">
        <v>15</v>
      </c>
      <c r="E3" s="1" t="s">
        <v>15</v>
      </c>
      <c r="F3" s="1" t="s">
        <v>15</v>
      </c>
      <c r="G3" s="5" t="s">
        <v>20</v>
      </c>
      <c r="H3" s="7" t="s">
        <v>21</v>
      </c>
      <c r="I3" s="6">
        <v>-1.36718453079229</v>
      </c>
      <c r="J3" s="3">
        <v>0.027</v>
      </c>
      <c r="K3" s="1">
        <v>0.54</v>
      </c>
      <c r="L3" s="1" t="s">
        <v>22</v>
      </c>
      <c r="M3" s="9">
        <v>-0.401096060944408</v>
      </c>
    </row>
    <row r="4">
      <c r="A4" s="10" t="s">
        <v>19</v>
      </c>
      <c r="B4" s="2" t="s">
        <v>14</v>
      </c>
      <c r="C4" s="2">
        <v>0.564948961164126</v>
      </c>
      <c r="D4" s="3" t="s">
        <v>15</v>
      </c>
      <c r="E4" s="1" t="s">
        <v>15</v>
      </c>
      <c r="F4" s="1" t="s">
        <v>15</v>
      </c>
      <c r="G4" s="5" t="s">
        <v>23</v>
      </c>
      <c r="H4" s="7" t="s">
        <v>21</v>
      </c>
      <c r="I4" s="6">
        <v>-1.36512240925578</v>
      </c>
      <c r="J4" s="3">
        <v>0.028</v>
      </c>
      <c r="K4" s="1">
        <v>0.54</v>
      </c>
      <c r="L4" s="1" t="s">
        <v>24</v>
      </c>
      <c r="M4" s="9">
        <v>-0.406156723847791</v>
      </c>
    </row>
    <row r="5">
      <c r="A5" s="10" t="s">
        <v>19</v>
      </c>
      <c r="B5" s="2" t="s">
        <v>14</v>
      </c>
      <c r="C5" s="2">
        <v>0.564948961164126</v>
      </c>
      <c r="D5" s="3" t="s">
        <v>15</v>
      </c>
      <c r="E5" s="1" t="s">
        <v>15</v>
      </c>
      <c r="F5" s="1" t="s">
        <v>15</v>
      </c>
      <c r="G5" s="5" t="s">
        <v>25</v>
      </c>
      <c r="H5" s="7" t="s">
        <v>26</v>
      </c>
      <c r="I5" s="6">
        <v>-1.88824571149271</v>
      </c>
      <c r="J5" s="3" t="s">
        <v>27</v>
      </c>
      <c r="K5" s="1">
        <v>0.31</v>
      </c>
      <c r="L5" s="1" t="s">
        <v>28</v>
      </c>
      <c r="M5" s="9">
        <v>-0.451157040816778</v>
      </c>
    </row>
    <row r="6">
      <c r="A6" s="10" t="s">
        <v>30</v>
      </c>
      <c r="B6" s="2" t="s">
        <v>31</v>
      </c>
      <c r="C6" s="2">
        <v>0.65419793218286</v>
      </c>
      <c r="D6" s="3">
        <v>0.028</v>
      </c>
      <c r="E6" s="1">
        <v>1.81</v>
      </c>
      <c r="F6" s="1" t="s">
        <v>32</v>
      </c>
      <c r="G6" s="5" t="s">
        <v>33</v>
      </c>
      <c r="H6" s="7" t="s">
        <v>34</v>
      </c>
      <c r="I6" s="6">
        <v>-0.417668055423904</v>
      </c>
      <c r="J6" s="3">
        <v>0.0021</v>
      </c>
      <c r="K6" s="1">
        <v>0.43</v>
      </c>
      <c r="L6" s="1" t="s">
        <v>35</v>
      </c>
      <c r="M6" s="9">
        <v>-0.410397494162169</v>
      </c>
    </row>
    <row r="7">
      <c r="A7" s="10" t="s">
        <v>30</v>
      </c>
      <c r="B7" s="2" t="s">
        <v>31</v>
      </c>
      <c r="C7" s="2">
        <v>0.65419793218286</v>
      </c>
      <c r="D7" s="3">
        <v>0.028</v>
      </c>
      <c r="E7" s="1">
        <v>1.81</v>
      </c>
      <c r="F7" s="1" t="s">
        <v>32</v>
      </c>
      <c r="G7" s="5" t="s">
        <v>36</v>
      </c>
      <c r="H7" s="7" t="s">
        <v>17</v>
      </c>
      <c r="I7" s="6">
        <v>-2.35902656849296</v>
      </c>
      <c r="J7" s="3">
        <v>0.043</v>
      </c>
      <c r="K7" s="1">
        <v>0.58</v>
      </c>
      <c r="L7" s="1" t="s">
        <v>37</v>
      </c>
      <c r="M7" s="9">
        <v>-0.416524505477328</v>
      </c>
    </row>
    <row r="8">
      <c r="A8" s="10" t="s">
        <v>30</v>
      </c>
      <c r="B8" s="2" t="s">
        <v>31</v>
      </c>
      <c r="C8" s="2">
        <v>0.65419793218286</v>
      </c>
      <c r="D8" s="3">
        <v>0.028</v>
      </c>
      <c r="E8" s="1">
        <v>1.81</v>
      </c>
      <c r="F8" s="1" t="s">
        <v>32</v>
      </c>
      <c r="G8" s="5" t="s">
        <v>38</v>
      </c>
      <c r="H8" s="7" t="s">
        <v>39</v>
      </c>
      <c r="I8" s="6">
        <v>-2.14816982408622</v>
      </c>
      <c r="J8" s="3">
        <v>0.0026</v>
      </c>
      <c r="K8" s="1">
        <v>0.44</v>
      </c>
      <c r="L8" s="1" t="s">
        <v>40</v>
      </c>
      <c r="M8" s="9">
        <v>-0.400459259474232</v>
      </c>
    </row>
    <row r="9">
      <c r="A9" s="10" t="s">
        <v>30</v>
      </c>
      <c r="B9" s="2" t="s">
        <v>31</v>
      </c>
      <c r="C9" s="2">
        <v>0.65419793218286</v>
      </c>
      <c r="D9" s="3">
        <v>0.028</v>
      </c>
      <c r="E9" s="1">
        <v>1.81</v>
      </c>
      <c r="F9" s="1" t="s">
        <v>32</v>
      </c>
      <c r="G9" s="5" t="s">
        <v>43</v>
      </c>
      <c r="H9" s="7" t="s">
        <v>44</v>
      </c>
      <c r="I9" s="6">
        <v>-1.64223267090306</v>
      </c>
      <c r="J9" s="3">
        <v>0.023</v>
      </c>
      <c r="K9" s="1">
        <v>0.54</v>
      </c>
      <c r="L9" s="1" t="s">
        <v>45</v>
      </c>
      <c r="M9" s="9">
        <v>-0.420911406720233</v>
      </c>
    </row>
    <row r="10">
      <c r="A10" s="10" t="s">
        <v>30</v>
      </c>
      <c r="B10" s="2" t="s">
        <v>31</v>
      </c>
      <c r="C10" s="2">
        <v>0.65419793218286</v>
      </c>
      <c r="D10" s="3">
        <v>0.028</v>
      </c>
      <c r="E10" s="1">
        <v>1.81</v>
      </c>
      <c r="F10" s="1" t="s">
        <v>32</v>
      </c>
      <c r="G10" s="5" t="s">
        <v>46</v>
      </c>
      <c r="H10" s="7" t="s">
        <v>44</v>
      </c>
      <c r="I10" s="6">
        <v>-1.22592657941417</v>
      </c>
      <c r="J10" s="3">
        <v>0.019</v>
      </c>
      <c r="K10" s="1">
        <v>0.53</v>
      </c>
      <c r="L10" s="1" t="s">
        <v>47</v>
      </c>
      <c r="M10" s="9">
        <v>-0.467486470715735</v>
      </c>
    </row>
    <row r="11">
      <c r="A11" s="10" t="s">
        <v>30</v>
      </c>
      <c r="B11" s="2" t="s">
        <v>31</v>
      </c>
      <c r="C11" s="2">
        <v>0.65419793218286</v>
      </c>
      <c r="D11" s="3">
        <v>0.028</v>
      </c>
      <c r="E11" s="1">
        <v>1.81</v>
      </c>
      <c r="F11" s="1" t="s">
        <v>32</v>
      </c>
      <c r="G11" s="5" t="s">
        <v>48</v>
      </c>
      <c r="H11" s="7" t="s">
        <v>44</v>
      </c>
      <c r="I11" s="6">
        <v>-0.779772371158582</v>
      </c>
      <c r="J11" s="3">
        <v>2.1E-4</v>
      </c>
      <c r="K11" s="1">
        <v>0.36</v>
      </c>
      <c r="L11" s="1" t="s">
        <v>49</v>
      </c>
      <c r="M11" s="9">
        <v>-0.420185967496068</v>
      </c>
    </row>
    <row r="12">
      <c r="A12" s="10" t="s">
        <v>30</v>
      </c>
      <c r="B12" s="2" t="s">
        <v>31</v>
      </c>
      <c r="C12" s="2">
        <v>0.65419793218286</v>
      </c>
      <c r="D12" s="3">
        <v>0.028</v>
      </c>
      <c r="E12" s="1">
        <v>1.81</v>
      </c>
      <c r="F12" s="1" t="s">
        <v>32</v>
      </c>
      <c r="G12" s="5" t="s">
        <v>50</v>
      </c>
      <c r="H12" s="7" t="s">
        <v>44</v>
      </c>
      <c r="I12" s="6">
        <v>-0.630074075123643</v>
      </c>
      <c r="J12" s="3">
        <v>0.0039</v>
      </c>
      <c r="K12" s="1">
        <v>0.45</v>
      </c>
      <c r="L12" s="1" t="s">
        <v>51</v>
      </c>
      <c r="M12" s="9">
        <v>-0.466095465682065</v>
      </c>
    </row>
    <row r="13">
      <c r="A13" s="10" t="s">
        <v>52</v>
      </c>
      <c r="B13" s="2" t="s">
        <v>14</v>
      </c>
      <c r="C13" s="2">
        <v>-1.91798455976714</v>
      </c>
      <c r="D13" s="3" t="s">
        <v>15</v>
      </c>
      <c r="E13" s="1" t="s">
        <v>15</v>
      </c>
      <c r="F13" s="1" t="s">
        <v>15</v>
      </c>
      <c r="G13" s="5" t="s">
        <v>53</v>
      </c>
      <c r="H13" s="7" t="s">
        <v>54</v>
      </c>
      <c r="I13" s="6">
        <v>0.620895159697058</v>
      </c>
      <c r="J13" s="3">
        <v>0.044</v>
      </c>
      <c r="K13" s="1">
        <v>1.72</v>
      </c>
      <c r="L13" s="1" t="s">
        <v>55</v>
      </c>
      <c r="M13" s="9">
        <v>-0.462746896299669</v>
      </c>
    </row>
    <row r="14">
      <c r="A14" s="10" t="s">
        <v>52</v>
      </c>
      <c r="B14" s="2" t="s">
        <v>14</v>
      </c>
      <c r="C14" s="2">
        <v>-1.91798455976714</v>
      </c>
      <c r="D14" s="3" t="s">
        <v>15</v>
      </c>
      <c r="E14" s="1" t="s">
        <v>15</v>
      </c>
      <c r="F14" s="1" t="s">
        <v>15</v>
      </c>
      <c r="G14" s="5" t="s">
        <v>56</v>
      </c>
      <c r="H14" s="7" t="s">
        <v>57</v>
      </c>
      <c r="I14" s="6">
        <v>0.569274473170462</v>
      </c>
      <c r="J14" s="3">
        <v>0.021</v>
      </c>
      <c r="K14" s="1">
        <v>1.87</v>
      </c>
      <c r="L14" s="1" t="s">
        <v>58</v>
      </c>
      <c r="M14" s="9">
        <v>-0.500939642948104</v>
      </c>
    </row>
    <row r="15">
      <c r="A15" s="10" t="s">
        <v>52</v>
      </c>
      <c r="B15" s="2" t="s">
        <v>14</v>
      </c>
      <c r="C15" s="2">
        <v>-1.91798455976714</v>
      </c>
      <c r="D15" s="3" t="s">
        <v>15</v>
      </c>
      <c r="E15" s="1" t="s">
        <v>15</v>
      </c>
      <c r="F15" s="1" t="s">
        <v>15</v>
      </c>
      <c r="G15" s="5" t="s">
        <v>59</v>
      </c>
      <c r="H15" s="7" t="s">
        <v>60</v>
      </c>
      <c r="I15" s="6">
        <v>0.570948657631866</v>
      </c>
      <c r="J15" s="3">
        <v>0.038</v>
      </c>
      <c r="K15" s="1">
        <v>1.75</v>
      </c>
      <c r="L15" s="1" t="s">
        <v>61</v>
      </c>
      <c r="M15" s="9">
        <v>-0.436101893227127</v>
      </c>
    </row>
    <row r="16">
      <c r="A16" s="10" t="s">
        <v>62</v>
      </c>
      <c r="B16" s="2" t="s">
        <v>31</v>
      </c>
      <c r="C16" s="2">
        <v>-0.407312781745896</v>
      </c>
      <c r="D16" s="3" t="s">
        <v>15</v>
      </c>
      <c r="E16" s="1" t="s">
        <v>15</v>
      </c>
      <c r="F16" s="1" t="s">
        <v>15</v>
      </c>
      <c r="G16" s="5" t="s">
        <v>63</v>
      </c>
      <c r="H16" s="7" t="s">
        <v>64</v>
      </c>
      <c r="I16" s="6">
        <v>1.40515538371135</v>
      </c>
      <c r="J16" s="3">
        <v>0.021</v>
      </c>
      <c r="K16" s="1">
        <v>1.87</v>
      </c>
      <c r="L16" s="1" t="s">
        <v>65</v>
      </c>
      <c r="M16" s="9">
        <v>-0.454928566432754</v>
      </c>
    </row>
    <row r="17">
      <c r="A17" s="10" t="s">
        <v>1</v>
      </c>
      <c r="B17" s="2" t="s">
        <v>31</v>
      </c>
      <c r="C17" s="2">
        <v>1.03393856820169</v>
      </c>
      <c r="D17" s="3" t="s">
        <v>15</v>
      </c>
      <c r="E17" s="1" t="s">
        <v>15</v>
      </c>
      <c r="F17" s="1" t="s">
        <v>15</v>
      </c>
      <c r="G17" s="5" t="s">
        <v>66</v>
      </c>
      <c r="H17" s="7" t="s">
        <v>60</v>
      </c>
      <c r="I17" s="6">
        <v>-1.29282502980272</v>
      </c>
      <c r="J17" s="3">
        <v>0.0065</v>
      </c>
      <c r="K17" s="1">
        <v>0.47</v>
      </c>
      <c r="L17" s="1" t="s">
        <v>67</v>
      </c>
      <c r="M17" s="9">
        <v>-0.448777120776329</v>
      </c>
    </row>
    <row r="18">
      <c r="A18" s="10" t="s">
        <v>1</v>
      </c>
      <c r="B18" s="2" t="s">
        <v>31</v>
      </c>
      <c r="C18" s="2">
        <v>1.03393856820169</v>
      </c>
      <c r="D18" s="3" t="s">
        <v>15</v>
      </c>
      <c r="E18" s="1" t="s">
        <v>15</v>
      </c>
      <c r="F18" s="1" t="s">
        <v>15</v>
      </c>
      <c r="G18" s="5" t="s">
        <v>69</v>
      </c>
      <c r="H18" s="7" t="s">
        <v>70</v>
      </c>
      <c r="I18" s="6">
        <v>-2.14496330594476</v>
      </c>
      <c r="J18" s="3">
        <v>0.0015</v>
      </c>
      <c r="K18" s="1">
        <v>0.42</v>
      </c>
      <c r="L18" s="1" t="s">
        <v>71</v>
      </c>
      <c r="M18" s="9">
        <v>-0.405532402925464</v>
      </c>
    </row>
    <row r="19">
      <c r="A19" s="10" t="s">
        <v>1</v>
      </c>
      <c r="B19" s="2" t="s">
        <v>31</v>
      </c>
      <c r="C19" s="2">
        <v>1.03393856820169</v>
      </c>
      <c r="D19" s="3" t="s">
        <v>15</v>
      </c>
      <c r="E19" s="1" t="s">
        <v>15</v>
      </c>
      <c r="F19" s="1" t="s">
        <v>15</v>
      </c>
      <c r="G19" s="5" t="s">
        <v>72</v>
      </c>
      <c r="H19" s="7" t="s">
        <v>17</v>
      </c>
      <c r="I19" s="6">
        <v>-1.9454251325182</v>
      </c>
      <c r="J19" s="3">
        <v>0.0069</v>
      </c>
      <c r="K19" s="1">
        <v>0.48</v>
      </c>
      <c r="L19" s="1" t="s">
        <v>75</v>
      </c>
      <c r="M19" s="9">
        <v>-0.462201962355677</v>
      </c>
    </row>
    <row r="20">
      <c r="A20" s="10" t="s">
        <v>1</v>
      </c>
      <c r="B20" s="2" t="s">
        <v>31</v>
      </c>
      <c r="C20" s="2">
        <v>1.03393856820169</v>
      </c>
      <c r="D20" s="3" t="s">
        <v>15</v>
      </c>
      <c r="E20" s="1" t="s">
        <v>15</v>
      </c>
      <c r="F20" s="1" t="s">
        <v>15</v>
      </c>
      <c r="G20" s="5" t="s">
        <v>78</v>
      </c>
      <c r="H20" s="7" t="s">
        <v>79</v>
      </c>
      <c r="I20" s="6">
        <v>-1.62142611447668</v>
      </c>
      <c r="J20" s="3">
        <v>0.0033</v>
      </c>
      <c r="K20" s="1">
        <v>0.45</v>
      </c>
      <c r="L20" s="1" t="s">
        <v>80</v>
      </c>
      <c r="M20" s="9">
        <v>-0.422974484322339</v>
      </c>
    </row>
    <row r="21">
      <c r="A21" s="10" t="s">
        <v>1</v>
      </c>
      <c r="B21" s="2" t="s">
        <v>31</v>
      </c>
      <c r="C21" s="2">
        <v>1.03393856820169</v>
      </c>
      <c r="D21" s="3" t="s">
        <v>15</v>
      </c>
      <c r="E21" s="1" t="s">
        <v>15</v>
      </c>
      <c r="F21" s="1" t="s">
        <v>15</v>
      </c>
      <c r="G21" s="5" t="s">
        <v>81</v>
      </c>
      <c r="H21" s="7" t="s">
        <v>82</v>
      </c>
      <c r="I21" s="6">
        <v>-1.28104126212169</v>
      </c>
      <c r="J21" s="3">
        <v>0.035</v>
      </c>
      <c r="K21" s="1">
        <v>0.56</v>
      </c>
      <c r="L21" s="1" t="s">
        <v>83</v>
      </c>
      <c r="M21" s="9">
        <v>-0.453341438790449</v>
      </c>
    </row>
    <row r="22">
      <c r="A22" s="10" t="s">
        <v>1</v>
      </c>
      <c r="B22" s="2" t="s">
        <v>31</v>
      </c>
      <c r="C22" s="2">
        <v>1.03393856820169</v>
      </c>
      <c r="D22" s="3" t="s">
        <v>15</v>
      </c>
      <c r="E22" s="1" t="s">
        <v>15</v>
      </c>
      <c r="F22" s="1" t="s">
        <v>15</v>
      </c>
      <c r="G22" s="5" t="s">
        <v>86</v>
      </c>
      <c r="H22" s="7" t="s">
        <v>70</v>
      </c>
      <c r="I22" s="6">
        <v>-1.84365262991186</v>
      </c>
      <c r="J22" s="3">
        <v>0.0055</v>
      </c>
      <c r="K22" s="1">
        <v>0.47</v>
      </c>
      <c r="L22" s="1" t="s">
        <v>87</v>
      </c>
      <c r="M22" s="9">
        <v>-0.411376617259867</v>
      </c>
    </row>
    <row r="23">
      <c r="A23" s="10" t="s">
        <v>1</v>
      </c>
      <c r="B23" s="2" t="s">
        <v>31</v>
      </c>
      <c r="C23" s="2">
        <v>1.03393856820169</v>
      </c>
      <c r="D23" s="3" t="s">
        <v>15</v>
      </c>
      <c r="E23" s="1" t="s">
        <v>15</v>
      </c>
      <c r="F23" s="1" t="s">
        <v>15</v>
      </c>
      <c r="G23" s="5" t="s">
        <v>88</v>
      </c>
      <c r="H23" s="7" t="s">
        <v>34</v>
      </c>
      <c r="I23" s="6">
        <v>-1.79197516407964</v>
      </c>
      <c r="J23" s="3">
        <v>0.0072</v>
      </c>
      <c r="K23" s="1">
        <v>0.48</v>
      </c>
      <c r="L23" s="1" t="s">
        <v>89</v>
      </c>
      <c r="M23" s="9">
        <v>-0.470455402204064</v>
      </c>
    </row>
    <row r="24">
      <c r="A24" s="10" t="s">
        <v>1</v>
      </c>
      <c r="B24" s="2" t="s">
        <v>31</v>
      </c>
      <c r="C24" s="2">
        <v>1.03393856820169</v>
      </c>
      <c r="D24" s="3" t="s">
        <v>15</v>
      </c>
      <c r="E24" s="1" t="s">
        <v>15</v>
      </c>
      <c r="F24" s="1" t="s">
        <v>15</v>
      </c>
      <c r="G24" s="5" t="s">
        <v>90</v>
      </c>
      <c r="H24" s="7" t="s">
        <v>17</v>
      </c>
      <c r="I24" s="6">
        <v>-2.49265802718131</v>
      </c>
      <c r="J24" s="3">
        <v>0.0027</v>
      </c>
      <c r="K24" s="1">
        <v>0.44</v>
      </c>
      <c r="L24" s="1" t="s">
        <v>92</v>
      </c>
      <c r="M24" s="9">
        <v>-0.413408238883303</v>
      </c>
    </row>
    <row r="25">
      <c r="A25" s="10" t="s">
        <v>1</v>
      </c>
      <c r="B25" s="2" t="s">
        <v>31</v>
      </c>
      <c r="C25" s="2">
        <v>1.03393856820169</v>
      </c>
      <c r="D25" s="3" t="s">
        <v>15</v>
      </c>
      <c r="E25" s="1" t="s">
        <v>15</v>
      </c>
      <c r="F25" s="1" t="s">
        <v>15</v>
      </c>
      <c r="G25" s="5" t="s">
        <v>93</v>
      </c>
      <c r="H25" s="7" t="s">
        <v>44</v>
      </c>
      <c r="I25" s="6">
        <v>-1.08179360531357</v>
      </c>
      <c r="J25" s="3">
        <v>0.029</v>
      </c>
      <c r="K25" s="1">
        <v>0.55</v>
      </c>
      <c r="L25" s="1" t="s">
        <v>22</v>
      </c>
      <c r="M25" s="9">
        <v>-0.440663405275248</v>
      </c>
    </row>
    <row r="26">
      <c r="A26" s="10" t="s">
        <v>1</v>
      </c>
      <c r="B26" s="2" t="s">
        <v>31</v>
      </c>
      <c r="C26" s="2">
        <v>1.03393856820169</v>
      </c>
      <c r="D26" s="3" t="s">
        <v>15</v>
      </c>
      <c r="E26" s="1" t="s">
        <v>15</v>
      </c>
      <c r="F26" s="1" t="s">
        <v>15</v>
      </c>
      <c r="G26" s="5" t="s">
        <v>94</v>
      </c>
      <c r="H26" s="7" t="s">
        <v>44</v>
      </c>
      <c r="I26" s="6">
        <v>-1.47354979320712</v>
      </c>
      <c r="J26" s="3">
        <v>0.027</v>
      </c>
      <c r="K26" s="1">
        <v>0.55</v>
      </c>
      <c r="L26" s="1" t="s">
        <v>22</v>
      </c>
      <c r="M26" s="9">
        <v>-0.543020380631292</v>
      </c>
    </row>
    <row r="27">
      <c r="A27" s="10" t="s">
        <v>1</v>
      </c>
      <c r="B27" s="2" t="s">
        <v>31</v>
      </c>
      <c r="C27" s="2">
        <v>1.03393856820169</v>
      </c>
      <c r="D27" s="3" t="s">
        <v>15</v>
      </c>
      <c r="E27" s="1" t="s">
        <v>15</v>
      </c>
      <c r="F27" s="1" t="s">
        <v>15</v>
      </c>
      <c r="G27" s="5" t="s">
        <v>97</v>
      </c>
      <c r="H27" s="7" t="s">
        <v>17</v>
      </c>
      <c r="I27" s="6">
        <v>-3.07770301217507</v>
      </c>
      <c r="J27" s="3">
        <v>0.028</v>
      </c>
      <c r="K27" s="1">
        <v>0.55</v>
      </c>
      <c r="L27" s="1" t="s">
        <v>22</v>
      </c>
      <c r="M27" s="9">
        <v>-0.430522988974553</v>
      </c>
    </row>
    <row r="28">
      <c r="A28" s="10" t="s">
        <v>1</v>
      </c>
      <c r="B28" s="2" t="s">
        <v>31</v>
      </c>
      <c r="C28" s="2">
        <v>1.03393856820169</v>
      </c>
      <c r="D28" s="3" t="s">
        <v>15</v>
      </c>
      <c r="E28" s="1" t="s">
        <v>15</v>
      </c>
      <c r="F28" s="1" t="s">
        <v>15</v>
      </c>
      <c r="G28" s="5" t="s">
        <v>98</v>
      </c>
      <c r="H28" s="7" t="s">
        <v>99</v>
      </c>
      <c r="I28" s="6">
        <v>-1.75890849828145</v>
      </c>
      <c r="J28" s="3">
        <v>0.043</v>
      </c>
      <c r="K28" s="1">
        <v>0.58</v>
      </c>
      <c r="L28" s="1" t="s">
        <v>37</v>
      </c>
      <c r="M28" s="9">
        <v>-0.408225690057521</v>
      </c>
    </row>
    <row r="29">
      <c r="A29" s="10" t="s">
        <v>1</v>
      </c>
      <c r="B29" s="2" t="s">
        <v>31</v>
      </c>
      <c r="C29" s="2">
        <v>1.03393856820169</v>
      </c>
      <c r="D29" s="3" t="s">
        <v>15</v>
      </c>
      <c r="E29" s="1" t="s">
        <v>15</v>
      </c>
      <c r="F29" s="1" t="s">
        <v>15</v>
      </c>
      <c r="G29" s="5" t="s">
        <v>102</v>
      </c>
      <c r="H29" s="7" t="s">
        <v>79</v>
      </c>
      <c r="I29" s="6">
        <v>-1.09289164502032</v>
      </c>
      <c r="J29" s="3">
        <v>0.031</v>
      </c>
      <c r="K29" s="1">
        <v>0.55</v>
      </c>
      <c r="L29" s="1" t="s">
        <v>103</v>
      </c>
      <c r="M29" s="9">
        <v>-0.441520694136023</v>
      </c>
    </row>
    <row r="30">
      <c r="A30" s="10" t="s">
        <v>1</v>
      </c>
      <c r="B30" s="2" t="s">
        <v>31</v>
      </c>
      <c r="C30" s="2">
        <v>1.03393856820169</v>
      </c>
      <c r="D30" s="3" t="s">
        <v>15</v>
      </c>
      <c r="E30" s="1" t="s">
        <v>15</v>
      </c>
      <c r="F30" s="1" t="s">
        <v>15</v>
      </c>
      <c r="G30" s="5" t="s">
        <v>104</v>
      </c>
      <c r="H30" s="7" t="s">
        <v>70</v>
      </c>
      <c r="I30" s="6">
        <v>-2.43821807367951</v>
      </c>
      <c r="J30" s="3">
        <v>0.046</v>
      </c>
      <c r="K30" s="1">
        <v>0.58</v>
      </c>
      <c r="L30" s="1" t="s">
        <v>18</v>
      </c>
      <c r="M30" s="9">
        <v>-0.423863956861477</v>
      </c>
    </row>
    <row r="31">
      <c r="A31" s="10" t="s">
        <v>1</v>
      </c>
      <c r="B31" s="2" t="s">
        <v>31</v>
      </c>
      <c r="C31" s="2">
        <v>1.03393856820169</v>
      </c>
      <c r="D31" s="3" t="s">
        <v>15</v>
      </c>
      <c r="E31" s="1" t="s">
        <v>15</v>
      </c>
      <c r="F31" s="1" t="s">
        <v>15</v>
      </c>
      <c r="G31" s="5" t="s">
        <v>105</v>
      </c>
      <c r="H31" s="7" t="s">
        <v>34</v>
      </c>
      <c r="I31" s="6">
        <v>-1.32024449352606</v>
      </c>
      <c r="J31" s="3">
        <v>0.0047</v>
      </c>
      <c r="K31" s="1">
        <v>0.46</v>
      </c>
      <c r="L31" s="1" t="s">
        <v>106</v>
      </c>
      <c r="M31" s="9">
        <v>-0.462196229407787</v>
      </c>
    </row>
    <row r="32">
      <c r="A32" s="10" t="s">
        <v>1</v>
      </c>
      <c r="B32" s="2" t="s">
        <v>31</v>
      </c>
      <c r="C32" s="2">
        <v>1.03393856820169</v>
      </c>
      <c r="D32" s="3" t="s">
        <v>15</v>
      </c>
      <c r="E32" s="1" t="s">
        <v>15</v>
      </c>
      <c r="F32" s="1" t="s">
        <v>15</v>
      </c>
      <c r="G32" s="5" t="s">
        <v>111</v>
      </c>
      <c r="H32" s="7" t="s">
        <v>44</v>
      </c>
      <c r="I32" s="6">
        <v>-1.53552967093357</v>
      </c>
      <c r="J32" s="3">
        <v>0.01</v>
      </c>
      <c r="K32" s="1">
        <v>0.5</v>
      </c>
      <c r="L32" s="1" t="s">
        <v>114</v>
      </c>
      <c r="M32" s="9">
        <v>-0.488725943105175</v>
      </c>
    </row>
    <row r="33">
      <c r="A33" s="10" t="s">
        <v>1</v>
      </c>
      <c r="B33" s="2" t="s">
        <v>31</v>
      </c>
      <c r="C33" s="2">
        <v>1.03393856820169</v>
      </c>
      <c r="D33" s="3" t="s">
        <v>15</v>
      </c>
      <c r="E33" s="1" t="s">
        <v>15</v>
      </c>
      <c r="F33" s="1" t="s">
        <v>15</v>
      </c>
      <c r="G33" s="5" t="s">
        <v>115</v>
      </c>
      <c r="H33" s="7" t="s">
        <v>21</v>
      </c>
      <c r="I33" s="6">
        <v>-1.04718175574984</v>
      </c>
      <c r="J33" s="3">
        <v>0.003</v>
      </c>
      <c r="K33" s="1">
        <v>0.44</v>
      </c>
      <c r="L33" s="1" t="s">
        <v>116</v>
      </c>
      <c r="M33" s="9">
        <v>-0.487979116827612</v>
      </c>
    </row>
    <row r="34">
      <c r="A34" s="10" t="s">
        <v>1</v>
      </c>
      <c r="B34" s="2" t="s">
        <v>31</v>
      </c>
      <c r="C34" s="2">
        <v>1.03393856820169</v>
      </c>
      <c r="D34" s="3" t="s">
        <v>15</v>
      </c>
      <c r="E34" s="1" t="s">
        <v>15</v>
      </c>
      <c r="F34" s="1" t="s">
        <v>15</v>
      </c>
      <c r="G34" s="5" t="s">
        <v>117</v>
      </c>
      <c r="H34" s="7" t="s">
        <v>118</v>
      </c>
      <c r="I34" s="6">
        <v>-1.49109139836454</v>
      </c>
      <c r="J34" s="3">
        <v>0.034</v>
      </c>
      <c r="K34" s="1">
        <v>0.56</v>
      </c>
      <c r="L34" s="1" t="s">
        <v>83</v>
      </c>
      <c r="M34" s="9">
        <v>-0.517221819412014</v>
      </c>
    </row>
    <row r="35">
      <c r="A35" s="10" t="s">
        <v>1</v>
      </c>
      <c r="B35" s="2" t="s">
        <v>31</v>
      </c>
      <c r="C35" s="2">
        <v>1.03393856820169</v>
      </c>
      <c r="D35" s="3" t="s">
        <v>15</v>
      </c>
      <c r="E35" s="1" t="s">
        <v>15</v>
      </c>
      <c r="F35" s="1" t="s">
        <v>15</v>
      </c>
      <c r="G35" s="5" t="s">
        <v>120</v>
      </c>
      <c r="H35" s="7" t="s">
        <v>79</v>
      </c>
      <c r="I35" s="6">
        <v>-1.1721809678207</v>
      </c>
      <c r="J35" s="3">
        <v>0.019</v>
      </c>
      <c r="K35" s="1">
        <v>0.52</v>
      </c>
      <c r="L35" s="1" t="s">
        <v>121</v>
      </c>
      <c r="M35" s="9">
        <v>-0.404178677700881</v>
      </c>
    </row>
    <row r="36">
      <c r="A36" s="10" t="s">
        <v>1</v>
      </c>
      <c r="B36" s="2" t="s">
        <v>31</v>
      </c>
      <c r="C36" s="2">
        <v>1.03393856820169</v>
      </c>
      <c r="D36" s="3" t="s">
        <v>15</v>
      </c>
      <c r="E36" s="1" t="s">
        <v>15</v>
      </c>
      <c r="F36" s="1" t="s">
        <v>15</v>
      </c>
      <c r="G36" s="5" t="s">
        <v>122</v>
      </c>
      <c r="H36" s="7" t="s">
        <v>21</v>
      </c>
      <c r="I36" s="6">
        <v>-1.9531228864565</v>
      </c>
      <c r="J36" s="3">
        <v>0.026</v>
      </c>
      <c r="K36" s="1">
        <v>0.55</v>
      </c>
      <c r="L36" s="1" t="s">
        <v>123</v>
      </c>
      <c r="M36" s="9">
        <v>-0.414350069078115</v>
      </c>
    </row>
    <row r="37">
      <c r="A37" s="10" t="s">
        <v>1</v>
      </c>
      <c r="B37" s="2" t="s">
        <v>31</v>
      </c>
      <c r="C37" s="2">
        <v>1.03393856820169</v>
      </c>
      <c r="D37" s="3" t="s">
        <v>15</v>
      </c>
      <c r="E37" s="1" t="s">
        <v>15</v>
      </c>
      <c r="F37" s="1" t="s">
        <v>15</v>
      </c>
      <c r="G37" s="5" t="s">
        <v>122</v>
      </c>
      <c r="H37" s="7" t="s">
        <v>21</v>
      </c>
      <c r="I37" s="6">
        <v>-1.9531228864565</v>
      </c>
      <c r="J37" s="3">
        <v>0.026</v>
      </c>
      <c r="K37" s="1">
        <v>0.55</v>
      </c>
      <c r="L37" s="1" t="s">
        <v>123</v>
      </c>
      <c r="M37" s="9">
        <v>-0.414350069078115</v>
      </c>
    </row>
    <row r="38">
      <c r="A38" s="10" t="s">
        <v>1</v>
      </c>
      <c r="B38" s="2" t="s">
        <v>31</v>
      </c>
      <c r="C38" s="2">
        <v>1.03393856820169</v>
      </c>
      <c r="D38" s="3" t="s">
        <v>15</v>
      </c>
      <c r="E38" s="1" t="s">
        <v>15</v>
      </c>
      <c r="F38" s="1" t="s">
        <v>15</v>
      </c>
      <c r="G38" s="5" t="s">
        <v>126</v>
      </c>
      <c r="H38" s="7" t="s">
        <v>127</v>
      </c>
      <c r="I38" s="6">
        <v>-1.30579786064817</v>
      </c>
      <c r="J38" s="3">
        <v>0.012</v>
      </c>
      <c r="K38" s="1">
        <v>0.5</v>
      </c>
      <c r="L38" s="1" t="s">
        <v>129</v>
      </c>
      <c r="M38" s="9">
        <v>-0.571476489979758</v>
      </c>
    </row>
    <row r="39">
      <c r="A39" s="10" t="s">
        <v>1</v>
      </c>
      <c r="B39" s="2" t="s">
        <v>31</v>
      </c>
      <c r="C39" s="2">
        <v>1.03393856820169</v>
      </c>
      <c r="D39" s="3" t="s">
        <v>15</v>
      </c>
      <c r="E39" s="1" t="s">
        <v>15</v>
      </c>
      <c r="F39" s="1" t="s">
        <v>15</v>
      </c>
      <c r="G39" s="5" t="s">
        <v>130</v>
      </c>
      <c r="H39" s="7" t="s">
        <v>44</v>
      </c>
      <c r="I39" s="6">
        <v>-0.893129005845522</v>
      </c>
      <c r="J39" s="3">
        <v>0.0018</v>
      </c>
      <c r="K39" s="1">
        <v>0.42</v>
      </c>
      <c r="L39" s="1" t="s">
        <v>131</v>
      </c>
      <c r="M39" s="9">
        <v>-0.551768696563962</v>
      </c>
    </row>
    <row r="40">
      <c r="A40" s="10" t="s">
        <v>1</v>
      </c>
      <c r="B40" s="2" t="s">
        <v>31</v>
      </c>
      <c r="C40" s="2">
        <v>1.03393856820169</v>
      </c>
      <c r="D40" s="3" t="s">
        <v>15</v>
      </c>
      <c r="E40" s="1" t="s">
        <v>15</v>
      </c>
      <c r="F40" s="1" t="s">
        <v>15</v>
      </c>
      <c r="G40" s="5" t="s">
        <v>132</v>
      </c>
      <c r="H40" s="7" t="s">
        <v>44</v>
      </c>
      <c r="I40" s="6">
        <v>-1.53198198588123</v>
      </c>
      <c r="J40" s="3">
        <v>0.015</v>
      </c>
      <c r="K40" s="1">
        <v>0.51</v>
      </c>
      <c r="L40" s="1" t="s">
        <v>133</v>
      </c>
      <c r="M40" s="9">
        <v>-0.552058968132857</v>
      </c>
    </row>
    <row r="41">
      <c r="A41" s="10" t="s">
        <v>1</v>
      </c>
      <c r="B41" s="2" t="s">
        <v>31</v>
      </c>
      <c r="C41" s="2">
        <v>1.03393856820169</v>
      </c>
      <c r="D41" s="3" t="s">
        <v>15</v>
      </c>
      <c r="E41" s="1" t="s">
        <v>15</v>
      </c>
      <c r="F41" s="1" t="s">
        <v>15</v>
      </c>
      <c r="G41" s="5" t="s">
        <v>132</v>
      </c>
      <c r="H41" s="7" t="s">
        <v>44</v>
      </c>
      <c r="I41" s="6">
        <v>-1.53198198588123</v>
      </c>
      <c r="J41" s="3">
        <v>0.015</v>
      </c>
      <c r="K41" s="1">
        <v>0.51</v>
      </c>
      <c r="L41" s="1" t="s">
        <v>133</v>
      </c>
      <c r="M41" s="9">
        <v>-0.552058968132857</v>
      </c>
    </row>
    <row r="42">
      <c r="A42" s="10" t="s">
        <v>1</v>
      </c>
      <c r="B42" s="2" t="s">
        <v>31</v>
      </c>
      <c r="C42" s="2">
        <v>1.03393856820169</v>
      </c>
      <c r="D42" s="3" t="s">
        <v>15</v>
      </c>
      <c r="E42" s="1" t="s">
        <v>15</v>
      </c>
      <c r="F42" s="1" t="s">
        <v>15</v>
      </c>
      <c r="G42" s="5" t="s">
        <v>137</v>
      </c>
      <c r="H42" s="7" t="s">
        <v>21</v>
      </c>
      <c r="I42" s="6">
        <v>-1.9473791969277</v>
      </c>
      <c r="J42" s="3">
        <v>0.013</v>
      </c>
      <c r="K42" s="1">
        <v>0.51</v>
      </c>
      <c r="L42" s="1" t="s">
        <v>129</v>
      </c>
      <c r="M42" s="9">
        <v>-0.428684254585119</v>
      </c>
    </row>
    <row r="43">
      <c r="A43" s="10" t="s">
        <v>1</v>
      </c>
      <c r="B43" s="2" t="s">
        <v>31</v>
      </c>
      <c r="C43" s="2">
        <v>1.03393856820169</v>
      </c>
      <c r="D43" s="3" t="s">
        <v>15</v>
      </c>
      <c r="E43" s="1" t="s">
        <v>15</v>
      </c>
      <c r="F43" s="1" t="s">
        <v>15</v>
      </c>
      <c r="G43" s="5" t="s">
        <v>138</v>
      </c>
      <c r="H43" s="7" t="s">
        <v>139</v>
      </c>
      <c r="I43" s="6">
        <v>-1.41103916258607</v>
      </c>
      <c r="J43" s="3">
        <v>0.0023</v>
      </c>
      <c r="K43" s="1">
        <v>0.43</v>
      </c>
      <c r="L43" s="1" t="s">
        <v>35</v>
      </c>
      <c r="M43" s="9">
        <v>-0.457837820111644</v>
      </c>
    </row>
    <row r="44">
      <c r="A44" s="10" t="s">
        <v>140</v>
      </c>
      <c r="B44" s="2" t="s">
        <v>31</v>
      </c>
      <c r="C44" s="2">
        <v>-1.50071797263737</v>
      </c>
      <c r="D44" s="3">
        <v>0.012</v>
      </c>
      <c r="E44" s="1">
        <v>0.5</v>
      </c>
      <c r="F44" s="1" t="s">
        <v>129</v>
      </c>
      <c r="G44" s="5" t="s">
        <v>141</v>
      </c>
      <c r="H44" s="7" t="s">
        <v>60</v>
      </c>
      <c r="I44" s="6">
        <v>0.679083086764556</v>
      </c>
      <c r="J44" s="3">
        <v>0.045</v>
      </c>
      <c r="K44" s="1">
        <v>1.72</v>
      </c>
      <c r="L44" s="1" t="s">
        <v>142</v>
      </c>
      <c r="M44" s="9">
        <v>-0.5335903561063</v>
      </c>
    </row>
    <row r="45">
      <c r="A45" s="10" t="s">
        <v>143</v>
      </c>
      <c r="B45" s="2" t="s">
        <v>31</v>
      </c>
      <c r="C45" s="2">
        <v>-1.48824954477336</v>
      </c>
      <c r="D45" s="3">
        <v>0.0049</v>
      </c>
      <c r="E45" s="1">
        <v>0.46</v>
      </c>
      <c r="F45" s="1" t="s">
        <v>144</v>
      </c>
      <c r="G45" s="5" t="s">
        <v>145</v>
      </c>
      <c r="H45" s="7" t="s">
        <v>60</v>
      </c>
      <c r="I45" s="6">
        <v>1.16683076030319</v>
      </c>
      <c r="J45" s="3">
        <v>0.02</v>
      </c>
      <c r="K45" s="1">
        <v>1.86</v>
      </c>
      <c r="L45" s="1" t="s">
        <v>146</v>
      </c>
      <c r="M45" s="9">
        <v>-0.46487545551724</v>
      </c>
    </row>
    <row r="46">
      <c r="A46" s="10" t="s">
        <v>147</v>
      </c>
      <c r="B46" s="2" t="s">
        <v>14</v>
      </c>
      <c r="C46" s="2">
        <v>1.12173108542103</v>
      </c>
      <c r="D46" s="3" t="s">
        <v>15</v>
      </c>
      <c r="E46" s="1" t="s">
        <v>15</v>
      </c>
      <c r="F46" s="1" t="s">
        <v>15</v>
      </c>
      <c r="G46" s="5" t="s">
        <v>94</v>
      </c>
      <c r="H46" s="7" t="s">
        <v>44</v>
      </c>
      <c r="I46" s="6">
        <v>-1.47354979320712</v>
      </c>
      <c r="J46" s="3">
        <v>0.027</v>
      </c>
      <c r="K46" s="1">
        <v>0.55</v>
      </c>
      <c r="L46" s="1" t="s">
        <v>22</v>
      </c>
      <c r="M46" s="9">
        <v>-0.422908089406156</v>
      </c>
    </row>
    <row r="47">
      <c r="A47" s="10" t="s">
        <v>149</v>
      </c>
      <c r="B47" s="2" t="s">
        <v>31</v>
      </c>
      <c r="C47" s="2">
        <v>0.873825076295981</v>
      </c>
      <c r="D47" s="3" t="s">
        <v>15</v>
      </c>
      <c r="E47" s="1" t="s">
        <v>15</v>
      </c>
      <c r="F47" s="1" t="s">
        <v>15</v>
      </c>
      <c r="G47" s="5" t="s">
        <v>150</v>
      </c>
      <c r="H47" s="7" t="s">
        <v>151</v>
      </c>
      <c r="I47" s="6">
        <v>-1.24202567184021</v>
      </c>
      <c r="J47" s="3">
        <v>0.045</v>
      </c>
      <c r="K47" s="1">
        <v>0.58</v>
      </c>
      <c r="L47" s="1" t="s">
        <v>18</v>
      </c>
      <c r="M47" s="9">
        <v>-0.476702396312872</v>
      </c>
    </row>
    <row r="48">
      <c r="A48" s="10" t="s">
        <v>152</v>
      </c>
      <c r="B48" s="2" t="s">
        <v>31</v>
      </c>
      <c r="C48" s="2">
        <v>0.460654588741229</v>
      </c>
      <c r="D48" s="3" t="s">
        <v>15</v>
      </c>
      <c r="E48" s="1" t="s">
        <v>15</v>
      </c>
      <c r="F48" s="1" t="s">
        <v>15</v>
      </c>
      <c r="G48" s="5" t="s">
        <v>153</v>
      </c>
      <c r="H48" s="7" t="s">
        <v>154</v>
      </c>
      <c r="I48" s="6">
        <v>-1.90140048031913</v>
      </c>
      <c r="J48" s="3">
        <v>0.027</v>
      </c>
      <c r="K48" s="1">
        <v>0.55</v>
      </c>
      <c r="L48" s="1" t="s">
        <v>22</v>
      </c>
      <c r="M48" s="9">
        <v>-0.408199795487332</v>
      </c>
    </row>
    <row r="49">
      <c r="A49" s="10" t="s">
        <v>152</v>
      </c>
      <c r="B49" s="2" t="s">
        <v>31</v>
      </c>
      <c r="C49" s="2">
        <v>0.460654588741229</v>
      </c>
      <c r="D49" s="3" t="s">
        <v>15</v>
      </c>
      <c r="E49" s="1" t="s">
        <v>15</v>
      </c>
      <c r="F49" s="1" t="s">
        <v>15</v>
      </c>
      <c r="G49" s="5" t="s">
        <v>157</v>
      </c>
      <c r="H49" s="7" t="s">
        <v>21</v>
      </c>
      <c r="I49" s="6">
        <v>-1.57169352409945</v>
      </c>
      <c r="J49" s="3">
        <v>0.021</v>
      </c>
      <c r="K49" s="1">
        <v>0.53</v>
      </c>
      <c r="L49" s="1" t="s">
        <v>158</v>
      </c>
      <c r="M49" s="9">
        <v>-0.420007529945553</v>
      </c>
    </row>
    <row r="50">
      <c r="A50" s="10" t="s">
        <v>152</v>
      </c>
      <c r="B50" s="2" t="s">
        <v>31</v>
      </c>
      <c r="C50" s="2">
        <v>0.460654588741229</v>
      </c>
      <c r="D50" s="3" t="s">
        <v>15</v>
      </c>
      <c r="E50" s="1" t="s">
        <v>15</v>
      </c>
      <c r="F50" s="1" t="s">
        <v>15</v>
      </c>
      <c r="G50" s="5" t="s">
        <v>159</v>
      </c>
      <c r="H50" s="7" t="s">
        <v>60</v>
      </c>
      <c r="I50" s="6">
        <v>-2.09372242442041</v>
      </c>
      <c r="J50" s="3">
        <v>0.015</v>
      </c>
      <c r="K50" s="1">
        <v>0.51</v>
      </c>
      <c r="L50" s="1" t="s">
        <v>133</v>
      </c>
      <c r="M50" s="9">
        <v>-0.406382998713488</v>
      </c>
    </row>
    <row r="51">
      <c r="A51" s="10" t="s">
        <v>152</v>
      </c>
      <c r="B51" s="2" t="s">
        <v>31</v>
      </c>
      <c r="C51" s="2">
        <v>0.460654588741229</v>
      </c>
      <c r="D51" s="3" t="s">
        <v>15</v>
      </c>
      <c r="E51" s="1" t="s">
        <v>15</v>
      </c>
      <c r="F51" s="1" t="s">
        <v>15</v>
      </c>
      <c r="G51" s="5" t="s">
        <v>90</v>
      </c>
      <c r="H51" s="7" t="s">
        <v>17</v>
      </c>
      <c r="I51" s="6">
        <v>-2.49265802718131</v>
      </c>
      <c r="J51" s="3">
        <v>0.0027</v>
      </c>
      <c r="K51" s="1">
        <v>0.44</v>
      </c>
      <c r="L51" s="1" t="s">
        <v>92</v>
      </c>
      <c r="M51" s="9">
        <v>-0.429481610385819</v>
      </c>
    </row>
    <row r="52">
      <c r="A52" s="10" t="s">
        <v>152</v>
      </c>
      <c r="B52" s="2" t="s">
        <v>31</v>
      </c>
      <c r="C52" s="2">
        <v>0.460654588741229</v>
      </c>
      <c r="D52" s="3" t="s">
        <v>15</v>
      </c>
      <c r="E52" s="1" t="s">
        <v>15</v>
      </c>
      <c r="F52" s="1" t="s">
        <v>15</v>
      </c>
      <c r="G52" s="5" t="s">
        <v>161</v>
      </c>
      <c r="H52" s="7" t="s">
        <v>77</v>
      </c>
      <c r="I52" s="6">
        <v>-2.08150958622673</v>
      </c>
      <c r="J52" s="3">
        <v>0.0027</v>
      </c>
      <c r="K52" s="1">
        <v>0.44</v>
      </c>
      <c r="L52" s="1" t="s">
        <v>92</v>
      </c>
      <c r="M52" s="9">
        <v>-0.436424539985389</v>
      </c>
    </row>
    <row r="53">
      <c r="A53" s="10" t="s">
        <v>152</v>
      </c>
      <c r="B53" s="2" t="s">
        <v>31</v>
      </c>
      <c r="C53" s="2">
        <v>0.460654588741229</v>
      </c>
      <c r="D53" s="3" t="s">
        <v>15</v>
      </c>
      <c r="E53" s="1" t="s">
        <v>15</v>
      </c>
      <c r="F53" s="1" t="s">
        <v>15</v>
      </c>
      <c r="G53" s="5" t="s">
        <v>162</v>
      </c>
      <c r="H53" s="7" t="s">
        <v>70</v>
      </c>
      <c r="I53" s="6">
        <v>-2.21648139996154</v>
      </c>
      <c r="J53" s="3">
        <v>0.02</v>
      </c>
      <c r="K53" s="1">
        <v>0.53</v>
      </c>
      <c r="L53" s="1" t="s">
        <v>158</v>
      </c>
      <c r="M53" s="9">
        <v>-0.407461528707362</v>
      </c>
    </row>
    <row r="54">
      <c r="A54" s="10" t="s">
        <v>152</v>
      </c>
      <c r="B54" s="2" t="s">
        <v>31</v>
      </c>
      <c r="C54" s="2">
        <v>0.460654588741229</v>
      </c>
      <c r="D54" s="3" t="s">
        <v>15</v>
      </c>
      <c r="E54" s="1" t="s">
        <v>15</v>
      </c>
      <c r="F54" s="1" t="s">
        <v>15</v>
      </c>
      <c r="G54" s="5" t="s">
        <v>164</v>
      </c>
      <c r="H54" s="7" t="s">
        <v>165</v>
      </c>
      <c r="I54" s="6">
        <v>-1.76499352490462</v>
      </c>
      <c r="J54" s="3">
        <v>0.0047</v>
      </c>
      <c r="K54" s="1">
        <v>0.46</v>
      </c>
      <c r="L54" s="1" t="s">
        <v>106</v>
      </c>
      <c r="M54" s="9">
        <v>-0.427831152117403</v>
      </c>
    </row>
    <row r="55">
      <c r="A55" s="10" t="s">
        <v>166</v>
      </c>
      <c r="B55" s="2" t="s">
        <v>31</v>
      </c>
      <c r="C55" s="2">
        <v>-0.839134667353283</v>
      </c>
      <c r="D55" s="3">
        <v>0.0076</v>
      </c>
      <c r="E55" s="1">
        <v>0.48</v>
      </c>
      <c r="F55" s="1" t="s">
        <v>89</v>
      </c>
      <c r="G55" s="5" t="s">
        <v>167</v>
      </c>
      <c r="H55" s="7" t="s">
        <v>60</v>
      </c>
      <c r="I55" s="6">
        <v>0.47428563115683</v>
      </c>
      <c r="J55" s="3">
        <v>0.045</v>
      </c>
      <c r="K55" s="1">
        <v>1.7</v>
      </c>
      <c r="L55" s="1" t="s">
        <v>168</v>
      </c>
      <c r="M55" s="9">
        <v>-0.456743534568635</v>
      </c>
    </row>
    <row r="56">
      <c r="A56" s="10" t="s">
        <v>169</v>
      </c>
      <c r="B56" s="2" t="s">
        <v>14</v>
      </c>
      <c r="C56" s="2">
        <v>1.28325128022566</v>
      </c>
      <c r="D56" s="3" t="s">
        <v>15</v>
      </c>
      <c r="E56" s="1" t="s">
        <v>15</v>
      </c>
      <c r="F56" s="1" t="s">
        <v>15</v>
      </c>
      <c r="G56" s="5" t="s">
        <v>115</v>
      </c>
      <c r="H56" s="7" t="s">
        <v>21</v>
      </c>
      <c r="I56" s="6">
        <v>-1.04718175574984</v>
      </c>
      <c r="J56" s="3">
        <v>0.003</v>
      </c>
      <c r="K56" s="1">
        <v>0.44</v>
      </c>
      <c r="L56" s="1" t="s">
        <v>116</v>
      </c>
      <c r="M56" s="9">
        <v>-0.401948763755942</v>
      </c>
    </row>
    <row r="57">
      <c r="A57" s="10" t="s">
        <v>173</v>
      </c>
      <c r="B57" s="2" t="s">
        <v>14</v>
      </c>
      <c r="C57" s="2">
        <v>-1.13063757796918</v>
      </c>
      <c r="D57" s="3">
        <v>0.0024</v>
      </c>
      <c r="E57" s="1">
        <v>0.43</v>
      </c>
      <c r="F57" s="1" t="s">
        <v>35</v>
      </c>
      <c r="G57" s="5" t="s">
        <v>174</v>
      </c>
      <c r="H57" s="7" t="s">
        <v>175</v>
      </c>
      <c r="I57" s="6">
        <v>0.518238271114697</v>
      </c>
      <c r="J57" s="3">
        <v>0.033</v>
      </c>
      <c r="K57" s="1">
        <v>1.77</v>
      </c>
      <c r="L57" s="1" t="s">
        <v>176</v>
      </c>
      <c r="M57" s="9">
        <v>-0.473366113501188</v>
      </c>
    </row>
    <row r="58">
      <c r="A58" s="10" t="s">
        <v>177</v>
      </c>
      <c r="B58" s="2" t="s">
        <v>14</v>
      </c>
      <c r="C58" s="2">
        <v>0.956488388526597</v>
      </c>
      <c r="D58" s="3" t="s">
        <v>15</v>
      </c>
      <c r="E58" s="1" t="s">
        <v>15</v>
      </c>
      <c r="F58" s="1" t="s">
        <v>15</v>
      </c>
      <c r="G58" s="5" t="s">
        <v>81</v>
      </c>
      <c r="H58" s="7" t="s">
        <v>82</v>
      </c>
      <c r="I58" s="6">
        <v>-1.28104126212169</v>
      </c>
      <c r="J58" s="3">
        <v>0.035</v>
      </c>
      <c r="K58" s="1">
        <v>0.56</v>
      </c>
      <c r="L58" s="1" t="s">
        <v>83</v>
      </c>
      <c r="M58" s="9">
        <v>-0.421723322232989</v>
      </c>
    </row>
    <row r="59">
      <c r="A59" s="10" t="s">
        <v>178</v>
      </c>
      <c r="B59" s="2" t="s">
        <v>31</v>
      </c>
      <c r="C59" s="2">
        <v>1.74925529194528</v>
      </c>
      <c r="D59" s="3" t="s">
        <v>15</v>
      </c>
      <c r="E59" s="1" t="s">
        <v>15</v>
      </c>
      <c r="F59" s="1" t="s">
        <v>15</v>
      </c>
      <c r="G59" s="5" t="s">
        <v>182</v>
      </c>
      <c r="H59" s="7" t="s">
        <v>183</v>
      </c>
      <c r="I59" s="6">
        <v>-0.600014172942755</v>
      </c>
      <c r="J59" s="3">
        <v>0.0039</v>
      </c>
      <c r="K59" s="1">
        <v>0.45</v>
      </c>
      <c r="L59" s="1" t="s">
        <v>51</v>
      </c>
      <c r="M59" s="9">
        <v>-0.449129476645956</v>
      </c>
    </row>
    <row r="60">
      <c r="A60" s="10" t="s">
        <v>184</v>
      </c>
      <c r="B60" s="2" t="s">
        <v>14</v>
      </c>
      <c r="C60" s="2">
        <v>-1.60975777128091</v>
      </c>
      <c r="D60" s="3" t="s">
        <v>15</v>
      </c>
      <c r="E60" s="1" t="s">
        <v>15</v>
      </c>
      <c r="F60" s="1" t="s">
        <v>15</v>
      </c>
      <c r="G60" s="5" t="s">
        <v>59</v>
      </c>
      <c r="H60" s="7" t="s">
        <v>60</v>
      </c>
      <c r="I60" s="6">
        <v>0.570948657631866</v>
      </c>
      <c r="J60" s="3">
        <v>0.038</v>
      </c>
      <c r="K60" s="1">
        <v>1.75</v>
      </c>
      <c r="L60" s="1" t="s">
        <v>61</v>
      </c>
      <c r="M60" s="9">
        <v>-0.435350937025564</v>
      </c>
    </row>
    <row r="61">
      <c r="A61" s="10" t="s">
        <v>185</v>
      </c>
      <c r="B61" s="2" t="s">
        <v>31</v>
      </c>
      <c r="C61" s="2">
        <v>1.32865086542806</v>
      </c>
      <c r="D61" s="3">
        <v>0.033</v>
      </c>
      <c r="E61" s="1">
        <v>1.77</v>
      </c>
      <c r="F61" s="1" t="s">
        <v>186</v>
      </c>
      <c r="G61" s="5" t="s">
        <v>187</v>
      </c>
      <c r="H61" s="7" t="s">
        <v>44</v>
      </c>
      <c r="I61" s="6">
        <v>-1.32418720688768</v>
      </c>
      <c r="J61" s="3">
        <v>2.6E-4</v>
      </c>
      <c r="K61" s="1">
        <v>0.37</v>
      </c>
      <c r="L61" s="1" t="s">
        <v>189</v>
      </c>
      <c r="M61" s="9">
        <v>-0.518622921664015</v>
      </c>
    </row>
    <row r="62">
      <c r="A62" s="10" t="s">
        <v>185</v>
      </c>
      <c r="B62" s="2" t="s">
        <v>31</v>
      </c>
      <c r="C62" s="2">
        <v>1.32865086542806</v>
      </c>
      <c r="D62" s="3">
        <v>0.033</v>
      </c>
      <c r="E62" s="1">
        <v>1.77</v>
      </c>
      <c r="F62" s="1" t="s">
        <v>186</v>
      </c>
      <c r="G62" s="5" t="s">
        <v>190</v>
      </c>
      <c r="H62" s="7" t="s">
        <v>34</v>
      </c>
      <c r="I62" s="6">
        <v>-1.71935086934722</v>
      </c>
      <c r="J62" s="3">
        <v>0.025</v>
      </c>
      <c r="K62" s="1">
        <v>0.54</v>
      </c>
      <c r="L62" s="1" t="s">
        <v>123</v>
      </c>
      <c r="M62" s="9">
        <v>-0.43431962852611</v>
      </c>
    </row>
    <row r="63">
      <c r="A63" s="10" t="s">
        <v>185</v>
      </c>
      <c r="B63" s="2" t="s">
        <v>31</v>
      </c>
      <c r="C63" s="2">
        <v>1.32865086542806</v>
      </c>
      <c r="D63" s="3">
        <v>0.033</v>
      </c>
      <c r="E63" s="1">
        <v>1.77</v>
      </c>
      <c r="F63" s="1" t="s">
        <v>186</v>
      </c>
      <c r="G63" s="5" t="s">
        <v>191</v>
      </c>
      <c r="H63" s="7" t="s">
        <v>44</v>
      </c>
      <c r="I63" s="6">
        <v>-0.466163733995141</v>
      </c>
      <c r="J63" s="3">
        <v>0.012</v>
      </c>
      <c r="K63" s="1">
        <v>0.5</v>
      </c>
      <c r="L63" s="1" t="s">
        <v>192</v>
      </c>
      <c r="M63" s="9">
        <v>-0.413933961973444</v>
      </c>
    </row>
    <row r="64">
      <c r="A64" s="10" t="s">
        <v>185</v>
      </c>
      <c r="B64" s="2" t="s">
        <v>31</v>
      </c>
      <c r="C64" s="2">
        <v>1.32865086542806</v>
      </c>
      <c r="D64" s="3">
        <v>0.033</v>
      </c>
      <c r="E64" s="1">
        <v>1.77</v>
      </c>
      <c r="F64" s="1" t="s">
        <v>186</v>
      </c>
      <c r="G64" s="5" t="s">
        <v>195</v>
      </c>
      <c r="H64" s="7" t="s">
        <v>60</v>
      </c>
      <c r="I64" s="6">
        <v>-0.932548569028347</v>
      </c>
      <c r="J64" s="3">
        <v>0.043</v>
      </c>
      <c r="K64" s="1">
        <v>0.58</v>
      </c>
      <c r="L64" s="1" t="s">
        <v>37</v>
      </c>
      <c r="M64" s="9">
        <v>-0.443154614038525</v>
      </c>
    </row>
    <row r="65">
      <c r="A65" s="10" t="s">
        <v>185</v>
      </c>
      <c r="B65" s="2" t="s">
        <v>31</v>
      </c>
      <c r="C65" s="2">
        <v>1.32865086542806</v>
      </c>
      <c r="D65" s="3">
        <v>0.033</v>
      </c>
      <c r="E65" s="1">
        <v>1.77</v>
      </c>
      <c r="F65" s="1" t="s">
        <v>186</v>
      </c>
      <c r="G65" s="5" t="s">
        <v>196</v>
      </c>
      <c r="H65" s="7" t="s">
        <v>17</v>
      </c>
      <c r="I65" s="6">
        <v>-2.26461120938774</v>
      </c>
      <c r="J65" s="3">
        <v>0.028</v>
      </c>
      <c r="K65" s="1">
        <v>0.55</v>
      </c>
      <c r="L65" s="1" t="s">
        <v>22</v>
      </c>
      <c r="M65" s="9">
        <v>-0.464203460138807</v>
      </c>
    </row>
    <row r="66">
      <c r="A66" s="10" t="s">
        <v>185</v>
      </c>
      <c r="B66" s="2" t="s">
        <v>31</v>
      </c>
      <c r="C66" s="2">
        <v>1.32865086542806</v>
      </c>
      <c r="D66" s="3">
        <v>0.033</v>
      </c>
      <c r="E66" s="1">
        <v>1.77</v>
      </c>
      <c r="F66" s="1" t="s">
        <v>186</v>
      </c>
      <c r="G66" s="5" t="s">
        <v>197</v>
      </c>
      <c r="H66" s="7" t="s">
        <v>198</v>
      </c>
      <c r="I66" s="6">
        <v>-1.36820855376391</v>
      </c>
      <c r="J66" s="3">
        <v>0.017</v>
      </c>
      <c r="K66" s="1">
        <v>0.52</v>
      </c>
      <c r="L66" s="1" t="s">
        <v>199</v>
      </c>
      <c r="M66" s="9">
        <v>-0.425919129996289</v>
      </c>
    </row>
    <row r="67">
      <c r="A67" s="10" t="s">
        <v>185</v>
      </c>
      <c r="B67" s="2" t="s">
        <v>31</v>
      </c>
      <c r="C67" s="2">
        <v>1.32865086542806</v>
      </c>
      <c r="D67" s="3">
        <v>0.033</v>
      </c>
      <c r="E67" s="1">
        <v>1.77</v>
      </c>
      <c r="F67" s="1" t="s">
        <v>186</v>
      </c>
      <c r="G67" s="5" t="s">
        <v>200</v>
      </c>
      <c r="H67" s="7" t="s">
        <v>127</v>
      </c>
      <c r="I67" s="6">
        <v>-1.27508668081839</v>
      </c>
      <c r="J67" s="3">
        <v>0.0043</v>
      </c>
      <c r="K67" s="1">
        <v>0.46</v>
      </c>
      <c r="L67" s="1" t="s">
        <v>204</v>
      </c>
      <c r="M67" s="9">
        <v>-0.436389006782061</v>
      </c>
    </row>
    <row r="68">
      <c r="A68" s="10" t="s">
        <v>185</v>
      </c>
      <c r="B68" s="2" t="s">
        <v>31</v>
      </c>
      <c r="C68" s="2">
        <v>1.32865086542806</v>
      </c>
      <c r="D68" s="3">
        <v>0.033</v>
      </c>
      <c r="E68" s="1">
        <v>1.77</v>
      </c>
      <c r="F68" s="1" t="s">
        <v>186</v>
      </c>
      <c r="G68" s="5" t="s">
        <v>205</v>
      </c>
      <c r="H68" s="7" t="s">
        <v>206</v>
      </c>
      <c r="I68" s="6">
        <v>-2.04214685788047</v>
      </c>
      <c r="J68" s="3">
        <v>0.029</v>
      </c>
      <c r="K68" s="1">
        <v>0.55</v>
      </c>
      <c r="L68" s="1" t="s">
        <v>22</v>
      </c>
      <c r="M68" s="9">
        <v>-0.42735049411758</v>
      </c>
    </row>
    <row r="69">
      <c r="A69" s="10" t="s">
        <v>185</v>
      </c>
      <c r="B69" s="2" t="s">
        <v>31</v>
      </c>
      <c r="C69" s="2">
        <v>1.32865086542806</v>
      </c>
      <c r="D69" s="3">
        <v>0.033</v>
      </c>
      <c r="E69" s="1">
        <v>1.77</v>
      </c>
      <c r="F69" s="1" t="s">
        <v>186</v>
      </c>
      <c r="G69" s="5" t="s">
        <v>16</v>
      </c>
      <c r="H69" s="7" t="s">
        <v>17</v>
      </c>
      <c r="I69" s="6">
        <v>-1.64354245628814</v>
      </c>
      <c r="J69" s="3">
        <v>0.044</v>
      </c>
      <c r="K69" s="1">
        <v>0.58</v>
      </c>
      <c r="L69" s="1" t="s">
        <v>18</v>
      </c>
      <c r="M69" s="9">
        <v>-0.497138939680672</v>
      </c>
    </row>
    <row r="70">
      <c r="A70" s="10" t="s">
        <v>185</v>
      </c>
      <c r="B70" s="2" t="s">
        <v>31</v>
      </c>
      <c r="C70" s="2">
        <v>1.32865086542806</v>
      </c>
      <c r="D70" s="3">
        <v>0.033</v>
      </c>
      <c r="E70" s="1">
        <v>1.77</v>
      </c>
      <c r="F70" s="1" t="s">
        <v>186</v>
      </c>
      <c r="G70" s="5" t="s">
        <v>117</v>
      </c>
      <c r="H70" s="7" t="s">
        <v>118</v>
      </c>
      <c r="I70" s="6">
        <v>-1.49109139836454</v>
      </c>
      <c r="J70" s="3">
        <v>0.034</v>
      </c>
      <c r="K70" s="1">
        <v>0.56</v>
      </c>
      <c r="L70" s="1" t="s">
        <v>83</v>
      </c>
      <c r="M70" s="9">
        <v>-0.418370073173398</v>
      </c>
    </row>
    <row r="71">
      <c r="A71" s="10" t="s">
        <v>185</v>
      </c>
      <c r="B71" s="2" t="s">
        <v>31</v>
      </c>
      <c r="C71" s="2">
        <v>1.32865086542806</v>
      </c>
      <c r="D71" s="3">
        <v>0.033</v>
      </c>
      <c r="E71" s="1">
        <v>1.77</v>
      </c>
      <c r="F71" s="1" t="s">
        <v>186</v>
      </c>
      <c r="G71" s="5" t="s">
        <v>208</v>
      </c>
      <c r="H71" s="7" t="s">
        <v>99</v>
      </c>
      <c r="I71" s="6">
        <v>-2.25337636682109</v>
      </c>
      <c r="J71" s="3">
        <v>0.013</v>
      </c>
      <c r="K71" s="1">
        <v>0.51</v>
      </c>
      <c r="L71" s="1" t="s">
        <v>133</v>
      </c>
      <c r="M71" s="9">
        <v>-0.426262426460397</v>
      </c>
    </row>
    <row r="72">
      <c r="A72" s="10" t="s">
        <v>185</v>
      </c>
      <c r="B72" s="2" t="s">
        <v>31</v>
      </c>
      <c r="C72" s="2">
        <v>1.32865086542806</v>
      </c>
      <c r="D72" s="3">
        <v>0.033</v>
      </c>
      <c r="E72" s="1">
        <v>1.77</v>
      </c>
      <c r="F72" s="1" t="s">
        <v>186</v>
      </c>
      <c r="G72" s="5" t="s">
        <v>209</v>
      </c>
      <c r="H72" s="7" t="s">
        <v>17</v>
      </c>
      <c r="I72" s="6">
        <v>-2.21922675402366</v>
      </c>
      <c r="J72" s="3">
        <v>0.0029</v>
      </c>
      <c r="K72" s="1">
        <v>0.44</v>
      </c>
      <c r="L72" s="1" t="s">
        <v>40</v>
      </c>
      <c r="M72" s="9">
        <v>-0.468055052569211</v>
      </c>
    </row>
    <row r="73">
      <c r="A73" s="10" t="s">
        <v>185</v>
      </c>
      <c r="B73" s="2" t="s">
        <v>31</v>
      </c>
      <c r="C73" s="2">
        <v>1.32865086542806</v>
      </c>
      <c r="D73" s="3">
        <v>0.033</v>
      </c>
      <c r="E73" s="1">
        <v>1.77</v>
      </c>
      <c r="F73" s="1" t="s">
        <v>186</v>
      </c>
      <c r="G73" s="5" t="s">
        <v>164</v>
      </c>
      <c r="H73" s="7" t="s">
        <v>165</v>
      </c>
      <c r="I73" s="6">
        <v>-1.76499352490462</v>
      </c>
      <c r="J73" s="3">
        <v>0.0047</v>
      </c>
      <c r="K73" s="1">
        <v>0.46</v>
      </c>
      <c r="L73" s="1" t="s">
        <v>106</v>
      </c>
      <c r="M73" s="9">
        <v>-0.518315743991225</v>
      </c>
    </row>
    <row r="74">
      <c r="A74" s="10" t="s">
        <v>185</v>
      </c>
      <c r="B74" s="2" t="s">
        <v>31</v>
      </c>
      <c r="C74" s="2">
        <v>1.32865086542806</v>
      </c>
      <c r="D74" s="3">
        <v>0.033</v>
      </c>
      <c r="E74" s="1">
        <v>1.77</v>
      </c>
      <c r="F74" s="1" t="s">
        <v>186</v>
      </c>
      <c r="G74" s="5" t="s">
        <v>212</v>
      </c>
      <c r="H74" s="7" t="s">
        <v>79</v>
      </c>
      <c r="I74" s="6">
        <v>-1.47037275574879</v>
      </c>
      <c r="J74" s="3">
        <v>0.023</v>
      </c>
      <c r="K74" s="1">
        <v>0.54</v>
      </c>
      <c r="L74" s="1" t="s">
        <v>45</v>
      </c>
      <c r="M74" s="9">
        <v>-0.414872165451943</v>
      </c>
    </row>
    <row r="75">
      <c r="A75" s="10" t="s">
        <v>213</v>
      </c>
      <c r="B75" s="2" t="s">
        <v>31</v>
      </c>
      <c r="C75" s="2">
        <v>0.488490936509994</v>
      </c>
      <c r="D75" s="3">
        <v>0.028</v>
      </c>
      <c r="E75" s="1">
        <v>1.81</v>
      </c>
      <c r="F75" s="1" t="s">
        <v>214</v>
      </c>
      <c r="G75" s="5" t="s">
        <v>215</v>
      </c>
      <c r="H75" s="7" t="s">
        <v>216</v>
      </c>
      <c r="I75" s="6">
        <v>-0.904111768094119</v>
      </c>
      <c r="J75" s="3">
        <v>0.011</v>
      </c>
      <c r="K75" s="1">
        <v>0.5</v>
      </c>
      <c r="L75" s="1" t="s">
        <v>192</v>
      </c>
      <c r="M75" s="9">
        <v>-0.41449150112158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0" t="s">
        <v>1</v>
      </c>
      <c r="B1" s="2" t="s">
        <v>31</v>
      </c>
      <c r="C1" s="2">
        <v>1.03393856820169</v>
      </c>
      <c r="D1" s="3" t="s">
        <v>15</v>
      </c>
      <c r="E1" s="1" t="s">
        <v>15</v>
      </c>
      <c r="F1" s="1" t="s">
        <v>15</v>
      </c>
      <c r="G1" s="5" t="s">
        <v>66</v>
      </c>
      <c r="H1" s="7" t="s">
        <v>60</v>
      </c>
      <c r="I1" s="6">
        <v>-1.29282502980272</v>
      </c>
      <c r="J1" s="3">
        <v>0.0065</v>
      </c>
      <c r="K1" s="1">
        <v>0.47</v>
      </c>
      <c r="L1" s="1" t="s">
        <v>67</v>
      </c>
      <c r="M1" s="9">
        <v>-0.448777120776329</v>
      </c>
    </row>
    <row r="2">
      <c r="A2" s="10" t="s">
        <v>1</v>
      </c>
      <c r="B2" s="2" t="s">
        <v>31</v>
      </c>
      <c r="C2" s="2">
        <v>1.03393856820169</v>
      </c>
      <c r="D2" s="3" t="s">
        <v>15</v>
      </c>
      <c r="E2" s="1" t="s">
        <v>15</v>
      </c>
      <c r="F2" s="1" t="s">
        <v>15</v>
      </c>
      <c r="G2" s="5" t="s">
        <v>69</v>
      </c>
      <c r="H2" s="7" t="s">
        <v>70</v>
      </c>
      <c r="I2" s="6">
        <v>-2.14496330594476</v>
      </c>
      <c r="J2" s="3">
        <v>0.0015</v>
      </c>
      <c r="K2" s="1">
        <v>0.42</v>
      </c>
      <c r="L2" s="1" t="s">
        <v>71</v>
      </c>
      <c r="M2" s="9">
        <v>-0.405532402925464</v>
      </c>
    </row>
    <row r="3">
      <c r="A3" s="10" t="s">
        <v>1</v>
      </c>
      <c r="B3" s="2" t="s">
        <v>31</v>
      </c>
      <c r="C3" s="2">
        <v>1.03393856820169</v>
      </c>
      <c r="D3" s="3" t="s">
        <v>15</v>
      </c>
      <c r="E3" s="1" t="s">
        <v>15</v>
      </c>
      <c r="F3" s="1" t="s">
        <v>15</v>
      </c>
      <c r="G3" s="5" t="s">
        <v>72</v>
      </c>
      <c r="H3" s="7" t="s">
        <v>17</v>
      </c>
      <c r="I3" s="6">
        <v>-1.9454251325182</v>
      </c>
      <c r="J3" s="3">
        <v>0.0069</v>
      </c>
      <c r="K3" s="1">
        <v>0.48</v>
      </c>
      <c r="L3" s="1" t="s">
        <v>75</v>
      </c>
      <c r="M3" s="9">
        <v>-0.462201962355677</v>
      </c>
    </row>
    <row r="4">
      <c r="A4" s="10" t="s">
        <v>1</v>
      </c>
      <c r="B4" s="2" t="s">
        <v>31</v>
      </c>
      <c r="C4" s="2">
        <v>1.03393856820169</v>
      </c>
      <c r="D4" s="3" t="s">
        <v>15</v>
      </c>
      <c r="E4" s="1" t="s">
        <v>15</v>
      </c>
      <c r="F4" s="1" t="s">
        <v>15</v>
      </c>
      <c r="G4" s="5" t="s">
        <v>78</v>
      </c>
      <c r="H4" s="7" t="s">
        <v>79</v>
      </c>
      <c r="I4" s="6">
        <v>-1.62142611447668</v>
      </c>
      <c r="J4" s="3">
        <v>0.0033</v>
      </c>
      <c r="K4" s="1">
        <v>0.45</v>
      </c>
      <c r="L4" s="1" t="s">
        <v>80</v>
      </c>
      <c r="M4" s="9">
        <v>-0.422974484322339</v>
      </c>
    </row>
    <row r="5">
      <c r="A5" s="10" t="s">
        <v>1</v>
      </c>
      <c r="B5" s="2" t="s">
        <v>31</v>
      </c>
      <c r="C5" s="2">
        <v>1.03393856820169</v>
      </c>
      <c r="D5" s="3" t="s">
        <v>15</v>
      </c>
      <c r="E5" s="1" t="s">
        <v>15</v>
      </c>
      <c r="F5" s="1" t="s">
        <v>15</v>
      </c>
      <c r="G5" s="5" t="s">
        <v>81</v>
      </c>
      <c r="H5" s="7" t="s">
        <v>82</v>
      </c>
      <c r="I5" s="6">
        <v>-1.28104126212169</v>
      </c>
      <c r="J5" s="3">
        <v>0.035</v>
      </c>
      <c r="K5" s="1">
        <v>0.56</v>
      </c>
      <c r="L5" s="1" t="s">
        <v>83</v>
      </c>
      <c r="M5" s="9">
        <v>-0.453341438790449</v>
      </c>
    </row>
    <row r="6">
      <c r="A6" s="10" t="s">
        <v>1</v>
      </c>
      <c r="B6" s="2" t="s">
        <v>31</v>
      </c>
      <c r="C6" s="2">
        <v>1.03393856820169</v>
      </c>
      <c r="D6" s="3" t="s">
        <v>15</v>
      </c>
      <c r="E6" s="1" t="s">
        <v>15</v>
      </c>
      <c r="F6" s="1" t="s">
        <v>15</v>
      </c>
      <c r="G6" s="5" t="s">
        <v>86</v>
      </c>
      <c r="H6" s="7" t="s">
        <v>70</v>
      </c>
      <c r="I6" s="6">
        <v>-1.84365262991186</v>
      </c>
      <c r="J6" s="3">
        <v>0.0055</v>
      </c>
      <c r="K6" s="1">
        <v>0.47</v>
      </c>
      <c r="L6" s="1" t="s">
        <v>87</v>
      </c>
      <c r="M6" s="9">
        <v>-0.411376617259867</v>
      </c>
    </row>
    <row r="7">
      <c r="A7" s="10" t="s">
        <v>1</v>
      </c>
      <c r="B7" s="2" t="s">
        <v>31</v>
      </c>
      <c r="C7" s="2">
        <v>1.03393856820169</v>
      </c>
      <c r="D7" s="3" t="s">
        <v>15</v>
      </c>
      <c r="E7" s="1" t="s">
        <v>15</v>
      </c>
      <c r="F7" s="1" t="s">
        <v>15</v>
      </c>
      <c r="G7" s="5" t="s">
        <v>88</v>
      </c>
      <c r="H7" s="7" t="s">
        <v>34</v>
      </c>
      <c r="I7" s="6">
        <v>-1.79197516407964</v>
      </c>
      <c r="J7" s="3">
        <v>0.0072</v>
      </c>
      <c r="K7" s="1">
        <v>0.48</v>
      </c>
      <c r="L7" s="1" t="s">
        <v>89</v>
      </c>
      <c r="M7" s="9">
        <v>-0.470455402204064</v>
      </c>
    </row>
    <row r="8">
      <c r="A8" s="10" t="s">
        <v>1</v>
      </c>
      <c r="B8" s="2" t="s">
        <v>31</v>
      </c>
      <c r="C8" s="2">
        <v>1.03393856820169</v>
      </c>
      <c r="D8" s="3" t="s">
        <v>15</v>
      </c>
      <c r="E8" s="1" t="s">
        <v>15</v>
      </c>
      <c r="F8" s="1" t="s">
        <v>15</v>
      </c>
      <c r="G8" s="5" t="s">
        <v>90</v>
      </c>
      <c r="H8" s="7" t="s">
        <v>17</v>
      </c>
      <c r="I8" s="6">
        <v>-2.49265802718131</v>
      </c>
      <c r="J8" s="3">
        <v>0.0027</v>
      </c>
      <c r="K8" s="1">
        <v>0.44</v>
      </c>
      <c r="L8" s="1" t="s">
        <v>92</v>
      </c>
      <c r="M8" s="9">
        <v>-0.413408238883303</v>
      </c>
    </row>
    <row r="9">
      <c r="A9" s="10" t="s">
        <v>1</v>
      </c>
      <c r="B9" s="2" t="s">
        <v>31</v>
      </c>
      <c r="C9" s="2">
        <v>1.03393856820169</v>
      </c>
      <c r="D9" s="3" t="s">
        <v>15</v>
      </c>
      <c r="E9" s="1" t="s">
        <v>15</v>
      </c>
      <c r="F9" s="1" t="s">
        <v>15</v>
      </c>
      <c r="G9" s="5" t="s">
        <v>93</v>
      </c>
      <c r="H9" s="7" t="s">
        <v>44</v>
      </c>
      <c r="I9" s="6">
        <v>-1.08179360531357</v>
      </c>
      <c r="J9" s="3">
        <v>0.029</v>
      </c>
      <c r="K9" s="1">
        <v>0.55</v>
      </c>
      <c r="L9" s="1" t="s">
        <v>22</v>
      </c>
      <c r="M9" s="9">
        <v>-0.440663405275248</v>
      </c>
    </row>
    <row r="10">
      <c r="A10" s="10" t="s">
        <v>1</v>
      </c>
      <c r="B10" s="2" t="s">
        <v>31</v>
      </c>
      <c r="C10" s="2">
        <v>1.03393856820169</v>
      </c>
      <c r="D10" s="3" t="s">
        <v>15</v>
      </c>
      <c r="E10" s="1" t="s">
        <v>15</v>
      </c>
      <c r="F10" s="1" t="s">
        <v>15</v>
      </c>
      <c r="G10" s="5" t="s">
        <v>94</v>
      </c>
      <c r="H10" s="7" t="s">
        <v>44</v>
      </c>
      <c r="I10" s="6">
        <v>-1.47354979320712</v>
      </c>
      <c r="J10" s="3">
        <v>0.027</v>
      </c>
      <c r="K10" s="1">
        <v>0.55</v>
      </c>
      <c r="L10" s="1" t="s">
        <v>22</v>
      </c>
      <c r="M10" s="9">
        <v>-0.543020380631292</v>
      </c>
    </row>
    <row r="11">
      <c r="A11" s="10" t="s">
        <v>1</v>
      </c>
      <c r="B11" s="2" t="s">
        <v>31</v>
      </c>
      <c r="C11" s="2">
        <v>1.03393856820169</v>
      </c>
      <c r="D11" s="3" t="s">
        <v>15</v>
      </c>
      <c r="E11" s="1" t="s">
        <v>15</v>
      </c>
      <c r="F11" s="1" t="s">
        <v>15</v>
      </c>
      <c r="G11" s="5" t="s">
        <v>97</v>
      </c>
      <c r="H11" s="7" t="s">
        <v>17</v>
      </c>
      <c r="I11" s="6">
        <v>-3.07770301217507</v>
      </c>
      <c r="J11" s="3">
        <v>0.028</v>
      </c>
      <c r="K11" s="1">
        <v>0.55</v>
      </c>
      <c r="L11" s="1" t="s">
        <v>22</v>
      </c>
      <c r="M11" s="9">
        <v>-0.430522988974553</v>
      </c>
    </row>
    <row r="12">
      <c r="A12" s="10" t="s">
        <v>1</v>
      </c>
      <c r="B12" s="2" t="s">
        <v>31</v>
      </c>
      <c r="C12" s="2">
        <v>1.03393856820169</v>
      </c>
      <c r="D12" s="3" t="s">
        <v>15</v>
      </c>
      <c r="E12" s="1" t="s">
        <v>15</v>
      </c>
      <c r="F12" s="1" t="s">
        <v>15</v>
      </c>
      <c r="G12" s="5" t="s">
        <v>98</v>
      </c>
      <c r="H12" s="7" t="s">
        <v>99</v>
      </c>
      <c r="I12" s="6">
        <v>-1.75890849828145</v>
      </c>
      <c r="J12" s="3">
        <v>0.043</v>
      </c>
      <c r="K12" s="1">
        <v>0.58</v>
      </c>
      <c r="L12" s="1" t="s">
        <v>37</v>
      </c>
      <c r="M12" s="9">
        <v>-0.408225690057521</v>
      </c>
    </row>
    <row r="13">
      <c r="A13" s="10" t="s">
        <v>1</v>
      </c>
      <c r="B13" s="2" t="s">
        <v>31</v>
      </c>
      <c r="C13" s="2">
        <v>1.03393856820169</v>
      </c>
      <c r="D13" s="3" t="s">
        <v>15</v>
      </c>
      <c r="E13" s="1" t="s">
        <v>15</v>
      </c>
      <c r="F13" s="1" t="s">
        <v>15</v>
      </c>
      <c r="G13" s="5" t="s">
        <v>102</v>
      </c>
      <c r="H13" s="7" t="s">
        <v>79</v>
      </c>
      <c r="I13" s="6">
        <v>-1.09289164502032</v>
      </c>
      <c r="J13" s="3">
        <v>0.031</v>
      </c>
      <c r="K13" s="1">
        <v>0.55</v>
      </c>
      <c r="L13" s="1" t="s">
        <v>103</v>
      </c>
      <c r="M13" s="9">
        <v>-0.441520694136023</v>
      </c>
    </row>
    <row r="14">
      <c r="A14" s="10" t="s">
        <v>1</v>
      </c>
      <c r="B14" s="2" t="s">
        <v>31</v>
      </c>
      <c r="C14" s="2">
        <v>1.03393856820169</v>
      </c>
      <c r="D14" s="3" t="s">
        <v>15</v>
      </c>
      <c r="E14" s="1" t="s">
        <v>15</v>
      </c>
      <c r="F14" s="1" t="s">
        <v>15</v>
      </c>
      <c r="G14" s="5" t="s">
        <v>104</v>
      </c>
      <c r="H14" s="7" t="s">
        <v>70</v>
      </c>
      <c r="I14" s="6">
        <v>-2.43821807367951</v>
      </c>
      <c r="J14" s="3">
        <v>0.046</v>
      </c>
      <c r="K14" s="1">
        <v>0.58</v>
      </c>
      <c r="L14" s="1" t="s">
        <v>18</v>
      </c>
      <c r="M14" s="9">
        <v>-0.423863956861477</v>
      </c>
    </row>
    <row r="15">
      <c r="A15" s="10" t="s">
        <v>1</v>
      </c>
      <c r="B15" s="2" t="s">
        <v>31</v>
      </c>
      <c r="C15" s="2">
        <v>1.03393856820169</v>
      </c>
      <c r="D15" s="3" t="s">
        <v>15</v>
      </c>
      <c r="E15" s="1" t="s">
        <v>15</v>
      </c>
      <c r="F15" s="1" t="s">
        <v>15</v>
      </c>
      <c r="G15" s="5" t="s">
        <v>111</v>
      </c>
      <c r="H15" s="7" t="s">
        <v>44</v>
      </c>
      <c r="I15" s="6">
        <v>-1.53552967093357</v>
      </c>
      <c r="J15" s="3">
        <v>0.01</v>
      </c>
      <c r="K15" s="1">
        <v>0.5</v>
      </c>
      <c r="L15" s="1" t="s">
        <v>114</v>
      </c>
      <c r="M15" s="9">
        <v>-0.488725943105175</v>
      </c>
    </row>
    <row r="16">
      <c r="A16" s="10" t="s">
        <v>1</v>
      </c>
      <c r="B16" s="2" t="s">
        <v>31</v>
      </c>
      <c r="C16" s="2">
        <v>1.03393856820169</v>
      </c>
      <c r="D16" s="3" t="s">
        <v>15</v>
      </c>
      <c r="E16" s="1" t="s">
        <v>15</v>
      </c>
      <c r="F16" s="1" t="s">
        <v>15</v>
      </c>
      <c r="G16" s="5" t="s">
        <v>115</v>
      </c>
      <c r="H16" s="7" t="s">
        <v>21</v>
      </c>
      <c r="I16" s="6">
        <v>-1.04718175574984</v>
      </c>
      <c r="J16" s="3">
        <v>0.003</v>
      </c>
      <c r="K16" s="1">
        <v>0.44</v>
      </c>
      <c r="L16" s="1" t="s">
        <v>116</v>
      </c>
      <c r="M16" s="9">
        <v>-0.487979116827612</v>
      </c>
    </row>
    <row r="17">
      <c r="A17" s="10" t="s">
        <v>1</v>
      </c>
      <c r="B17" s="2" t="s">
        <v>31</v>
      </c>
      <c r="C17" s="2">
        <v>1.03393856820169</v>
      </c>
      <c r="D17" s="3" t="s">
        <v>15</v>
      </c>
      <c r="E17" s="1" t="s">
        <v>15</v>
      </c>
      <c r="F17" s="1" t="s">
        <v>15</v>
      </c>
      <c r="G17" s="5" t="s">
        <v>117</v>
      </c>
      <c r="H17" s="7" t="s">
        <v>118</v>
      </c>
      <c r="I17" s="6">
        <v>-1.49109139836454</v>
      </c>
      <c r="J17" s="3">
        <v>0.034</v>
      </c>
      <c r="K17" s="1">
        <v>0.56</v>
      </c>
      <c r="L17" s="1" t="s">
        <v>83</v>
      </c>
      <c r="M17" s="9">
        <v>-0.517221819412014</v>
      </c>
    </row>
    <row r="18">
      <c r="A18" s="10" t="s">
        <v>1</v>
      </c>
      <c r="B18" s="2" t="s">
        <v>31</v>
      </c>
      <c r="C18" s="2">
        <v>1.03393856820169</v>
      </c>
      <c r="D18" s="3" t="s">
        <v>15</v>
      </c>
      <c r="E18" s="1" t="s">
        <v>15</v>
      </c>
      <c r="F18" s="1" t="s">
        <v>15</v>
      </c>
      <c r="G18" s="5" t="s">
        <v>120</v>
      </c>
      <c r="H18" s="7" t="s">
        <v>79</v>
      </c>
      <c r="I18" s="6">
        <v>-1.1721809678207</v>
      </c>
      <c r="J18" s="3">
        <v>0.019</v>
      </c>
      <c r="K18" s="1">
        <v>0.52</v>
      </c>
      <c r="L18" s="1" t="s">
        <v>121</v>
      </c>
      <c r="M18" s="9">
        <v>-0.404178677700881</v>
      </c>
    </row>
    <row r="19">
      <c r="A19" s="10" t="s">
        <v>1</v>
      </c>
      <c r="B19" s="2" t="s">
        <v>31</v>
      </c>
      <c r="C19" s="2">
        <v>1.03393856820169</v>
      </c>
      <c r="D19" s="3" t="s">
        <v>15</v>
      </c>
      <c r="E19" s="1" t="s">
        <v>15</v>
      </c>
      <c r="F19" s="1" t="s">
        <v>15</v>
      </c>
      <c r="G19" s="5" t="s">
        <v>122</v>
      </c>
      <c r="H19" s="7" t="s">
        <v>21</v>
      </c>
      <c r="I19" s="6">
        <v>-1.9531228864565</v>
      </c>
      <c r="J19" s="3">
        <v>0.026</v>
      </c>
      <c r="K19" s="1">
        <v>0.55</v>
      </c>
      <c r="L19" s="1" t="s">
        <v>123</v>
      </c>
      <c r="M19" s="9">
        <v>-0.414350069078115</v>
      </c>
    </row>
    <row r="20">
      <c r="A20" s="10" t="s">
        <v>1</v>
      </c>
      <c r="B20" s="2" t="s">
        <v>31</v>
      </c>
      <c r="C20" s="2">
        <v>1.03393856820169</v>
      </c>
      <c r="D20" s="3" t="s">
        <v>15</v>
      </c>
      <c r="E20" s="1" t="s">
        <v>15</v>
      </c>
      <c r="F20" s="1" t="s">
        <v>15</v>
      </c>
      <c r="G20" s="5" t="s">
        <v>122</v>
      </c>
      <c r="H20" s="7" t="s">
        <v>21</v>
      </c>
      <c r="I20" s="6">
        <v>-1.9531228864565</v>
      </c>
      <c r="J20" s="3">
        <v>0.026</v>
      </c>
      <c r="K20" s="1">
        <v>0.55</v>
      </c>
      <c r="L20" s="1" t="s">
        <v>123</v>
      </c>
      <c r="M20" s="9">
        <v>-0.414350069078115</v>
      </c>
    </row>
    <row r="21">
      <c r="A21" s="10" t="s">
        <v>1</v>
      </c>
      <c r="B21" s="2" t="s">
        <v>31</v>
      </c>
      <c r="C21" s="2">
        <v>1.03393856820169</v>
      </c>
      <c r="D21" s="3" t="s">
        <v>15</v>
      </c>
      <c r="E21" s="1" t="s">
        <v>15</v>
      </c>
      <c r="F21" s="1" t="s">
        <v>15</v>
      </c>
      <c r="G21" s="5" t="s">
        <v>126</v>
      </c>
      <c r="H21" s="7" t="s">
        <v>127</v>
      </c>
      <c r="I21" s="6">
        <v>-1.30579786064817</v>
      </c>
      <c r="J21" s="3">
        <v>0.012</v>
      </c>
      <c r="K21" s="1">
        <v>0.5</v>
      </c>
      <c r="L21" s="1" t="s">
        <v>129</v>
      </c>
      <c r="M21" s="9">
        <v>-0.571476489979758</v>
      </c>
    </row>
    <row r="22">
      <c r="A22" s="10" t="s">
        <v>1</v>
      </c>
      <c r="B22" s="2" t="s">
        <v>31</v>
      </c>
      <c r="C22" s="2">
        <v>1.03393856820169</v>
      </c>
      <c r="D22" s="3" t="s">
        <v>15</v>
      </c>
      <c r="E22" s="1" t="s">
        <v>15</v>
      </c>
      <c r="F22" s="1" t="s">
        <v>15</v>
      </c>
      <c r="G22" s="5" t="s">
        <v>130</v>
      </c>
      <c r="H22" s="7" t="s">
        <v>44</v>
      </c>
      <c r="I22" s="6">
        <v>-0.893129005845522</v>
      </c>
      <c r="J22" s="3">
        <v>0.0018</v>
      </c>
      <c r="K22" s="1">
        <v>0.42</v>
      </c>
      <c r="L22" s="1" t="s">
        <v>131</v>
      </c>
      <c r="M22" s="9">
        <v>-0.551768696563962</v>
      </c>
    </row>
    <row r="23">
      <c r="A23" s="10" t="s">
        <v>1</v>
      </c>
      <c r="B23" s="2" t="s">
        <v>31</v>
      </c>
      <c r="C23" s="2">
        <v>1.03393856820169</v>
      </c>
      <c r="D23" s="3" t="s">
        <v>15</v>
      </c>
      <c r="E23" s="1" t="s">
        <v>15</v>
      </c>
      <c r="F23" s="1" t="s">
        <v>15</v>
      </c>
      <c r="G23" s="5" t="s">
        <v>132</v>
      </c>
      <c r="H23" s="7" t="s">
        <v>44</v>
      </c>
      <c r="I23" s="6">
        <v>-1.53198198588123</v>
      </c>
      <c r="J23" s="3">
        <v>0.015</v>
      </c>
      <c r="K23" s="1">
        <v>0.51</v>
      </c>
      <c r="L23" s="1" t="s">
        <v>133</v>
      </c>
      <c r="M23" s="9">
        <v>-0.552058968132857</v>
      </c>
    </row>
    <row r="24">
      <c r="A24" s="10" t="s">
        <v>1</v>
      </c>
      <c r="B24" s="2" t="s">
        <v>31</v>
      </c>
      <c r="C24" s="2">
        <v>1.03393856820169</v>
      </c>
      <c r="D24" s="3" t="s">
        <v>15</v>
      </c>
      <c r="E24" s="1" t="s">
        <v>15</v>
      </c>
      <c r="F24" s="1" t="s">
        <v>15</v>
      </c>
      <c r="G24" s="5" t="s">
        <v>132</v>
      </c>
      <c r="H24" s="7" t="s">
        <v>44</v>
      </c>
      <c r="I24" s="6">
        <v>-1.53198198588123</v>
      </c>
      <c r="J24" s="3">
        <v>0.015</v>
      </c>
      <c r="K24" s="1">
        <v>0.51</v>
      </c>
      <c r="L24" s="1" t="s">
        <v>133</v>
      </c>
      <c r="M24" s="9">
        <v>-0.552058968132857</v>
      </c>
    </row>
    <row r="25">
      <c r="A25" s="10" t="s">
        <v>1</v>
      </c>
      <c r="B25" s="2" t="s">
        <v>31</v>
      </c>
      <c r="C25" s="2">
        <v>1.03393856820169</v>
      </c>
      <c r="D25" s="3" t="s">
        <v>15</v>
      </c>
      <c r="E25" s="1" t="s">
        <v>15</v>
      </c>
      <c r="F25" s="1" t="s">
        <v>15</v>
      </c>
      <c r="G25" s="5" t="s">
        <v>137</v>
      </c>
      <c r="H25" s="7" t="s">
        <v>21</v>
      </c>
      <c r="I25" s="6">
        <v>-1.9473791969277</v>
      </c>
      <c r="J25" s="3">
        <v>0.013</v>
      </c>
      <c r="K25" s="1">
        <v>0.51</v>
      </c>
      <c r="L25" s="1" t="s">
        <v>129</v>
      </c>
      <c r="M25" s="9">
        <v>-0.428684254585119</v>
      </c>
    </row>
    <row r="26">
      <c r="A26" s="10" t="s">
        <v>1</v>
      </c>
      <c r="B26" s="2" t="s">
        <v>31</v>
      </c>
      <c r="C26" s="2">
        <v>1.03393856820169</v>
      </c>
      <c r="D26" s="3" t="s">
        <v>15</v>
      </c>
      <c r="E26" s="1" t="s">
        <v>15</v>
      </c>
      <c r="F26" s="1" t="s">
        <v>15</v>
      </c>
      <c r="G26" s="5" t="s">
        <v>138</v>
      </c>
      <c r="H26" s="7" t="s">
        <v>139</v>
      </c>
      <c r="I26" s="6">
        <v>-1.41103916258607</v>
      </c>
      <c r="J26" s="3">
        <v>0.0023</v>
      </c>
      <c r="K26" s="1">
        <v>0.43</v>
      </c>
      <c r="L26" s="1" t="s">
        <v>35</v>
      </c>
      <c r="M26" s="9">
        <v>-0.457837820111644</v>
      </c>
    </row>
  </sheetData>
  <drawing r:id="rId1"/>
</worksheet>
</file>